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S:\Shared Folders\Glycocommon\collaborative manuscripts\2019\Galectin-story\version 191014\"/>
    </mc:Choice>
  </mc:AlternateContent>
  <bookViews>
    <workbookView xWindow="0" yWindow="0" windowWidth="19410" windowHeight="11010"/>
  </bookViews>
  <sheets>
    <sheet name="Supplementary Table" sheetId="6" r:id="rId1"/>
    <sheet name="bPRG4_2 final" sheetId="4" r:id="rId2"/>
    <sheet name="Figure" sheetId="5" r:id="rId3"/>
    <sheet name="bPRG4_2 rawdata" sheetId="2" r:id="rId4"/>
    <sheet name="bPRG4_2 sorted" sheetId="1" r:id="rId5"/>
    <sheet name="background" sheetId="3" r:id="rId6"/>
  </sheets>
  <calcPr calcId="162913"/>
</workbook>
</file>

<file path=xl/calcChain.xml><?xml version="1.0" encoding="utf-8"?>
<calcChain xmlns="http://schemas.openxmlformats.org/spreadsheetml/2006/main">
  <c r="G38" i="4" l="1"/>
  <c r="H33" i="4" s="1"/>
  <c r="H32" i="4" l="1"/>
  <c r="H16" i="4"/>
  <c r="H18" i="4"/>
  <c r="H35" i="4"/>
  <c r="H7" i="4"/>
  <c r="H23" i="4"/>
  <c r="H11" i="4"/>
  <c r="H26" i="4"/>
  <c r="H8" i="4"/>
  <c r="H12" i="4"/>
  <c r="H15" i="4"/>
  <c r="H20" i="4"/>
  <c r="H24" i="4"/>
  <c r="H28" i="4"/>
  <c r="H31" i="4"/>
  <c r="H34" i="4"/>
  <c r="H5" i="4"/>
  <c r="H9" i="4"/>
  <c r="H13" i="4"/>
  <c r="H17" i="4"/>
  <c r="H22" i="4"/>
  <c r="H25" i="4"/>
  <c r="H29" i="4"/>
  <c r="H37" i="4"/>
  <c r="H36" i="4"/>
  <c r="H6" i="4"/>
  <c r="H10" i="4"/>
  <c r="H14" i="4"/>
  <c r="H19" i="4"/>
  <c r="H21" i="4"/>
  <c r="H27" i="4"/>
  <c r="H30" i="4"/>
</calcChain>
</file>

<file path=xl/sharedStrings.xml><?xml version="1.0" encoding="utf-8"?>
<sst xmlns="http://schemas.openxmlformats.org/spreadsheetml/2006/main" count="2013" uniqueCount="134">
  <si>
    <t>Raw abundance</t>
  </si>
  <si>
    <t>Condition 1</t>
  </si>
  <si>
    <t>Tags</t>
  </si>
  <si>
    <t>m/z</t>
  </si>
  <si>
    <t>Charge</t>
  </si>
  <si>
    <t>Retention time (min)</t>
  </si>
  <si>
    <t>Chromatographic peak width (min)</t>
  </si>
  <si>
    <t>Maximum Abundance</t>
  </si>
  <si>
    <t>Minimum CV%</t>
  </si>
  <si>
    <t>No MS/MS data</t>
  </si>
  <si>
    <t>---</t>
  </si>
  <si>
    <t>x</t>
  </si>
  <si>
    <t>PRG4 was analyzed three runs</t>
  </si>
  <si>
    <t>Bovine PRG4 from Canada</t>
  </si>
  <si>
    <t>Tinas labbook 23 page 38</t>
  </si>
  <si>
    <t>60ug was released and glycans dissolved in 20ul, thenrun on PGC (std method 45 min)</t>
  </si>
  <si>
    <t>TT_190920bPRG4_2</t>
  </si>
  <si>
    <t>TT_190920bPRG4_2.raw</t>
  </si>
  <si>
    <t>TT_190920bPRG4_1.raw</t>
  </si>
  <si>
    <t>TT_190920bPRG4_3.raw</t>
  </si>
  <si>
    <t>First run overloaded, but good MS2 spectra</t>
  </si>
  <si>
    <t>Stock dil 5 ul to 20 ul (=four times), good MS2</t>
  </si>
  <si>
    <t>as above, MS2 and MS3</t>
  </si>
  <si>
    <t>I used  the*2 file for Progenesis quantitation (but I had to rename the rawfile due to software issues)</t>
  </si>
  <si>
    <t>Tentative structure</t>
  </si>
  <si>
    <r>
      <t>Gal</t>
    </r>
    <r>
      <rPr>
        <sz val="11"/>
        <color theme="1"/>
        <rFont val="Calibri"/>
        <family val="2"/>
      </rPr>
      <t>β1-3GalNAcol</t>
    </r>
  </si>
  <si>
    <t>Core</t>
  </si>
  <si>
    <r>
      <t>GlcNAc</t>
    </r>
    <r>
      <rPr>
        <sz val="11"/>
        <color theme="1"/>
        <rFont val="Calibri"/>
        <family val="2"/>
      </rPr>
      <t>β1-3GalNAcol</t>
    </r>
  </si>
  <si>
    <r>
      <t>SO3-Gal</t>
    </r>
    <r>
      <rPr>
        <sz val="11"/>
        <color theme="1"/>
        <rFont val="Calibri"/>
        <family val="2"/>
      </rPr>
      <t>β1-3GalNAcol</t>
    </r>
  </si>
  <si>
    <r>
      <t>Galβ1-3</t>
    </r>
    <r>
      <rPr>
        <b/>
        <sz val="11"/>
        <color theme="1"/>
        <rFont val="Calibri"/>
        <family val="2"/>
        <scheme val="minor"/>
      </rPr>
      <t>(HexNAcβ1-6)</t>
    </r>
    <r>
      <rPr>
        <sz val="11"/>
        <color theme="1"/>
        <rFont val="Calibri"/>
        <family val="2"/>
        <scheme val="minor"/>
      </rPr>
      <t>GalNAcol</t>
    </r>
  </si>
  <si>
    <t>NeuAcα2-3Galβ1-3GalNAcol</t>
  </si>
  <si>
    <t>NeuGcα2-3Galβ1-3GalNAcol</t>
  </si>
  <si>
    <r>
      <t>Galβ1-3</t>
    </r>
    <r>
      <rPr>
        <b/>
        <sz val="11"/>
        <color theme="1"/>
        <rFont val="Calibri"/>
        <family val="2"/>
        <scheme val="minor"/>
      </rPr>
      <t>(SO3-HexNAcβ1-6)</t>
    </r>
    <r>
      <rPr>
        <sz val="11"/>
        <color theme="1"/>
        <rFont val="Calibri"/>
        <family val="2"/>
        <scheme val="minor"/>
      </rPr>
      <t>GalNAcol</t>
    </r>
  </si>
  <si>
    <r>
      <t>2 NeuAc + Galβ1-3</t>
    </r>
    <r>
      <rPr>
        <b/>
        <sz val="11"/>
        <color theme="1"/>
        <rFont val="Calibri"/>
        <family val="2"/>
        <scheme val="minor"/>
      </rPr>
      <t>(Galβ1-3(SO3-HexNAcβ1-6)</t>
    </r>
    <r>
      <rPr>
        <sz val="11"/>
        <color theme="1"/>
        <rFont val="Calibri"/>
        <family val="2"/>
        <scheme val="minor"/>
      </rPr>
      <t>GalNAcol</t>
    </r>
  </si>
  <si>
    <t>Two peaks are pooled</t>
  </si>
  <si>
    <r>
      <t>Galβ1-3</t>
    </r>
    <r>
      <rPr>
        <b/>
        <sz val="11"/>
        <color theme="1"/>
        <rFont val="Calibri"/>
        <family val="2"/>
        <scheme val="minor"/>
      </rPr>
      <t>(Galβ1-2HexNAcβ1-6)</t>
    </r>
    <r>
      <rPr>
        <sz val="11"/>
        <color theme="1"/>
        <rFont val="Calibri"/>
        <family val="2"/>
        <scheme val="minor"/>
      </rPr>
      <t>GalNAcol</t>
    </r>
  </si>
  <si>
    <r>
      <t>Galβ1-3</t>
    </r>
    <r>
      <rPr>
        <b/>
        <sz val="11"/>
        <color theme="1"/>
        <rFont val="Calibri"/>
        <family val="2"/>
        <scheme val="minor"/>
      </rPr>
      <t>(Galβ1-3(SO3-HexNAcβ1-6)</t>
    </r>
    <r>
      <rPr>
        <sz val="11"/>
        <color theme="1"/>
        <rFont val="Calibri"/>
        <family val="2"/>
        <scheme val="minor"/>
      </rPr>
      <t>GalNAcol</t>
    </r>
  </si>
  <si>
    <t>sial+sulf</t>
  </si>
  <si>
    <t>sugar lactone?</t>
  </si>
  <si>
    <r>
      <t>NeuAcα2-3Galβ1-3</t>
    </r>
    <r>
      <rPr>
        <b/>
        <sz val="11"/>
        <color theme="1"/>
        <rFont val="Calibri"/>
        <family val="2"/>
        <scheme val="minor"/>
      </rPr>
      <t>(HexNAcβ1-6)</t>
    </r>
    <r>
      <rPr>
        <sz val="11"/>
        <color theme="1"/>
        <rFont val="Calibri"/>
        <family val="2"/>
        <scheme val="minor"/>
      </rPr>
      <t>GalNAcol</t>
    </r>
  </si>
  <si>
    <t>sugar</t>
  </si>
  <si>
    <t>?</t>
  </si>
  <si>
    <t>? Lacton product?</t>
  </si>
  <si>
    <t>lactonform of 966</t>
  </si>
  <si>
    <t>NeuAc SO3 Hex 2HexNAc</t>
  </si>
  <si>
    <t>NeuAcα2-3Galβ1-3(NeuAcα2-6)GalNAcol</t>
  </si>
  <si>
    <t>lactonform of 1040</t>
  </si>
  <si>
    <t>doubly charged sugar at 1037 with ms2</t>
  </si>
  <si>
    <r>
      <t>NeuAcα2-3Galβ1-3</t>
    </r>
    <r>
      <rPr>
        <b/>
        <sz val="11"/>
        <color theme="1"/>
        <rFont val="Calibri"/>
        <family val="2"/>
        <scheme val="minor"/>
      </rPr>
      <t>(NeuAcα2-3Galβ1-GlcNAcβ1-6)</t>
    </r>
    <r>
      <rPr>
        <sz val="11"/>
        <color theme="1"/>
        <rFont val="Calibri"/>
        <family val="2"/>
        <scheme val="minor"/>
      </rPr>
      <t>GalNAcol</t>
    </r>
  </si>
  <si>
    <t>no supergood msms with good diagnostic ions</t>
  </si>
  <si>
    <r>
      <t>NeuAc + Gal+ GlcNAcβ1-3</t>
    </r>
    <r>
      <rPr>
        <b/>
        <sz val="11"/>
        <color theme="1"/>
        <rFont val="Calibri"/>
        <family val="2"/>
        <scheme val="minor"/>
      </rPr>
      <t>(GlcNAcβ1-6)</t>
    </r>
    <r>
      <rPr>
        <sz val="11"/>
        <color theme="1"/>
        <rFont val="Calibri"/>
        <family val="2"/>
        <scheme val="minor"/>
      </rPr>
      <t>GalNAcol</t>
    </r>
  </si>
  <si>
    <t>no msms</t>
  </si>
  <si>
    <t>Doublycharged. Weak ms3</t>
  </si>
  <si>
    <t>sugars?</t>
  </si>
  <si>
    <r>
      <t>NeuAc + Galβ1-3</t>
    </r>
    <r>
      <rPr>
        <b/>
        <sz val="11"/>
        <color theme="1"/>
        <rFont val="Calibri"/>
        <family val="2"/>
        <scheme val="minor"/>
      </rPr>
      <t>(Galβ1-GlcNAcβ1-6)</t>
    </r>
    <r>
      <rPr>
        <sz val="11"/>
        <color theme="1"/>
        <rFont val="Calibri"/>
        <family val="2"/>
        <scheme val="minor"/>
      </rPr>
      <t>GalNAcol</t>
    </r>
  </si>
  <si>
    <t>sugar, MS3 too</t>
  </si>
  <si>
    <r>
      <t>NeuAc + Galβ1-3</t>
    </r>
    <r>
      <rPr>
        <b/>
        <sz val="11"/>
        <color theme="1"/>
        <rFont val="Calibri"/>
        <family val="2"/>
        <scheme val="minor"/>
      </rPr>
      <t>(Galβ1-3(SO3-HexNAcβ1-6)</t>
    </r>
    <r>
      <rPr>
        <sz val="11"/>
        <color theme="1"/>
        <rFont val="Calibri"/>
        <family val="2"/>
        <scheme val="minor"/>
      </rPr>
      <t>GalNAcol</t>
    </r>
  </si>
  <si>
    <t>same as 675</t>
  </si>
  <si>
    <t>sugar but no msms</t>
  </si>
  <si>
    <t>Results: lacton formation due to that I made repeated borate evaporation in 100% MeOH, and then ran immediately.</t>
  </si>
  <si>
    <t>Decision. I still use this runfile for quantitation and ignore lactone peaks (assuming that the same %lactone is formed of all analytes)</t>
  </si>
  <si>
    <t>I did try to rerun the sample one week after (TT190920bPRG4.raw) however, the system was poor signal to noise (the other LTQ), so this rerun didnt seem to be more representative tha n the first runs</t>
  </si>
  <si>
    <t>NeuAc-Hexol-18,degradation product?</t>
  </si>
  <si>
    <t>NeuAc-Hexol, degradation product?</t>
  </si>
  <si>
    <r>
      <t>Galβ1-3</t>
    </r>
    <r>
      <rPr>
        <b/>
        <sz val="11"/>
        <color theme="1"/>
        <rFont val="Calibri"/>
        <family val="2"/>
        <scheme val="minor"/>
      </rPr>
      <t>(HexNAc-GlcNAcβ1-6)</t>
    </r>
    <r>
      <rPr>
        <sz val="11"/>
        <color theme="1"/>
        <rFont val="Calibri"/>
        <family val="2"/>
        <scheme val="minor"/>
      </rPr>
      <t>GalNAcol</t>
    </r>
  </si>
  <si>
    <t>Unicarb</t>
  </si>
  <si>
    <t>Comments</t>
  </si>
  <si>
    <r>
      <t>Galβ1-3</t>
    </r>
    <r>
      <rPr>
        <b/>
        <sz val="11"/>
        <color theme="1"/>
        <rFont val="Calibri"/>
        <family val="2"/>
        <scheme val="minor"/>
      </rPr>
      <t>(Galβ1-2GlcNAcβ1-6)</t>
    </r>
    <r>
      <rPr>
        <sz val="11"/>
        <color theme="1"/>
        <rFont val="Calibri"/>
        <family val="2"/>
        <scheme val="minor"/>
      </rPr>
      <t>GalNAcol</t>
    </r>
  </si>
  <si>
    <t>Composition</t>
  </si>
  <si>
    <t>Hex1HexNAc1</t>
  </si>
  <si>
    <t>Hex2HexNAc2</t>
  </si>
  <si>
    <t>HexNAc2</t>
  </si>
  <si>
    <t>Hex1HexNAc2</t>
  </si>
  <si>
    <t>Ret. time (min)</t>
  </si>
  <si>
    <r>
      <rPr>
        <b/>
        <sz val="11"/>
        <color theme="1"/>
        <rFont val="Calibri"/>
        <family val="2"/>
        <scheme val="minor"/>
      </rPr>
      <t>Supplementary Table X</t>
    </r>
    <r>
      <rPr>
        <sz val="11"/>
        <color theme="1"/>
        <rFont val="Calibri"/>
        <family val="2"/>
        <scheme val="minor"/>
      </rPr>
      <t xml:space="preserve">. </t>
    </r>
    <r>
      <rPr>
        <i/>
        <sz val="11"/>
        <color theme="1"/>
        <rFont val="Calibri"/>
        <family val="2"/>
        <scheme val="minor"/>
      </rPr>
      <t>O</t>
    </r>
    <r>
      <rPr>
        <sz val="11"/>
        <color theme="1"/>
        <rFont val="Calibri"/>
        <family val="2"/>
        <scheme val="minor"/>
      </rPr>
      <t xml:space="preserve">-glycans from bovine lubricin (bPRG4) analyzed as nonderivatized alditols with porous graphitized carbon (PGC) negative ion mode LC-MS </t>
    </r>
  </si>
  <si>
    <t>NeuAc1Hex1HexNAc1</t>
  </si>
  <si>
    <t>NeuAc1Sul1Hex1HexNAc1</t>
  </si>
  <si>
    <t>NeuAc2Sul1Hex2HexNAc3</t>
  </si>
  <si>
    <t>NeuAc2Sul1Hex2HexNAc2</t>
  </si>
  <si>
    <t>NeuAc2Hex3HexNAc3</t>
  </si>
  <si>
    <t>NeuAc1Hex3HexNAc3</t>
  </si>
  <si>
    <t>Hex1HexNAc3</t>
  </si>
  <si>
    <t>NeuAc2Hex1HexNAc2</t>
  </si>
  <si>
    <t>NeuAc2Hex4HexNAc4</t>
  </si>
  <si>
    <t>NeuAc1Hex4HexNAc4</t>
  </si>
  <si>
    <t xml:space="preserve">NeuAc containing large glycan </t>
  </si>
  <si>
    <r>
      <t>NeuAc</t>
    </r>
    <r>
      <rPr>
        <sz val="11"/>
        <color theme="1"/>
        <rFont val="Calibri"/>
        <family val="2"/>
      </rPr>
      <t>α2-3</t>
    </r>
    <r>
      <rPr>
        <sz val="11"/>
        <color theme="1"/>
        <rFont val="Calibri"/>
        <family val="2"/>
        <scheme val="minor"/>
      </rPr>
      <t>Galβ1-3</t>
    </r>
    <r>
      <rPr>
        <b/>
        <sz val="11"/>
        <color theme="1"/>
        <rFont val="Calibri"/>
        <family val="2"/>
        <scheme val="minor"/>
      </rPr>
      <t>(SO3-HexNAcβ1-6)</t>
    </r>
    <r>
      <rPr>
        <sz val="11"/>
        <color theme="1"/>
        <rFont val="Calibri"/>
        <family val="2"/>
        <scheme val="minor"/>
      </rPr>
      <t>GalNAcol</t>
    </r>
  </si>
  <si>
    <t>NeuAc2Hex1HexNAc1</t>
  </si>
  <si>
    <t>NeuAc1Hex2HexNAc2</t>
  </si>
  <si>
    <t>NeuAc1Hex1HexNAc3</t>
  </si>
  <si>
    <t>NeuAc + ?</t>
  </si>
  <si>
    <r>
      <t>NeuAc+Galβ1-3</t>
    </r>
    <r>
      <rPr>
        <b/>
        <sz val="11"/>
        <color theme="1"/>
        <rFont val="Calibri"/>
        <family val="2"/>
        <scheme val="minor"/>
      </rPr>
      <t>(HexNAc-GlcNAcβ1-6)</t>
    </r>
    <r>
      <rPr>
        <sz val="11"/>
        <color theme="1"/>
        <rFont val="Calibri"/>
        <family val="2"/>
        <scheme val="minor"/>
      </rPr>
      <t>GalNAcol</t>
    </r>
  </si>
  <si>
    <t>NeuAc2Sul1Hex3HexNAc3</t>
  </si>
  <si>
    <t>too big to be sorted out (H-Hn glycan, no ev for sial/sulf?) or a lacton</t>
  </si>
  <si>
    <t xml:space="preserve">too big to be sorted out </t>
  </si>
  <si>
    <t>Hex5HexNAc2</t>
  </si>
  <si>
    <t>High mannose Nglycan</t>
  </si>
  <si>
    <t>1331 lactonform</t>
  </si>
  <si>
    <t>NeuAc2Hex2HexNAc2</t>
  </si>
  <si>
    <t>NeuAc1Sul1Hex2HexNAc2</t>
  </si>
  <si>
    <t>Sul1Hex1HexNAc1</t>
  </si>
  <si>
    <t>Sul1Hex1HexNAc2</t>
  </si>
  <si>
    <r>
      <t>HexNAc</t>
    </r>
    <r>
      <rPr>
        <sz val="11"/>
        <color theme="1"/>
        <rFont val="Calibri"/>
        <family val="2"/>
      </rPr>
      <t>β1-3GalNAcol</t>
    </r>
  </si>
  <si>
    <t>Sul1Hex2HexNAc2</t>
  </si>
  <si>
    <r>
      <t>NeuAcα2-3Galβ1-3</t>
    </r>
    <r>
      <rPr>
        <b/>
        <sz val="11"/>
        <color theme="1"/>
        <rFont val="Calibri"/>
        <family val="2"/>
        <scheme val="minor"/>
      </rPr>
      <t>(Galβ1-GlcNAcβ-Galβ1-GlcNAcβ1-6)</t>
    </r>
    <r>
      <rPr>
        <sz val="11"/>
        <color theme="1"/>
        <rFont val="Calibri"/>
        <family val="2"/>
        <scheme val="minor"/>
      </rPr>
      <t>GalNAcol</t>
    </r>
  </si>
  <si>
    <t>Sum</t>
  </si>
  <si>
    <t>% abundance</t>
  </si>
  <si>
    <t>[1]</t>
  </si>
  <si>
    <t>[2]</t>
  </si>
  <si>
    <t>[3]</t>
  </si>
  <si>
    <r>
      <t>Composition</t>
    </r>
    <r>
      <rPr>
        <b/>
        <vertAlign val="superscript"/>
        <sz val="11"/>
        <color theme="1"/>
        <rFont val="Calibri"/>
        <family val="2"/>
        <scheme val="minor"/>
      </rPr>
      <t>1</t>
    </r>
  </si>
  <si>
    <r>
      <t>Tentative structure</t>
    </r>
    <r>
      <rPr>
        <b/>
        <vertAlign val="superscript"/>
        <sz val="11"/>
        <color theme="1"/>
        <rFont val="Calibri"/>
        <family val="2"/>
        <scheme val="minor"/>
      </rPr>
      <t>2</t>
    </r>
  </si>
  <si>
    <t xml:space="preserve">The intensity is area-under-the-curves of each glycan. </t>
  </si>
  <si>
    <r>
      <t>Relative intensity (%)</t>
    </r>
    <r>
      <rPr>
        <b/>
        <vertAlign val="superscript"/>
        <sz val="11"/>
        <color theme="1"/>
        <rFont val="Calibri"/>
        <family val="2"/>
        <scheme val="minor"/>
      </rPr>
      <t>3</t>
    </r>
  </si>
  <si>
    <t>Branches attached to C6 of GalNAcol are highlighted in bold. Nonassigned residues are in brackets.</t>
  </si>
  <si>
    <t xml:space="preserve">Assumptions and abbreviations: Gal, galactose; GalNAc, N-acetylgalactosamine; GlcNAc, N-acetylglucosamine; SO3, sulfate; NeuAc, N-acetylneuraminic acid. </t>
  </si>
  <si>
    <r>
      <t xml:space="preserve">Gal + </t>
    </r>
    <r>
      <rPr>
        <b/>
        <sz val="11"/>
        <color theme="1"/>
        <rFont val="Calibri"/>
        <family val="2"/>
        <scheme val="minor"/>
      </rPr>
      <t>HexNAcβ1-</t>
    </r>
    <r>
      <rPr>
        <sz val="11"/>
        <color theme="1"/>
        <rFont val="Calibri"/>
        <family val="2"/>
        <scheme val="minor"/>
      </rPr>
      <t>GalNAcol</t>
    </r>
  </si>
  <si>
    <t>Gal + HexNAcβ1-GalNAcol</t>
  </si>
  <si>
    <r>
      <t>Galβ1-3</t>
    </r>
    <r>
      <rPr>
        <b/>
        <sz val="11"/>
        <color theme="1"/>
        <rFont val="Calibri"/>
        <family val="2"/>
        <scheme val="minor"/>
      </rPr>
      <t>(GalNAc</t>
    </r>
    <r>
      <rPr>
        <b/>
        <sz val="11"/>
        <color theme="1"/>
        <rFont val="Symbol"/>
        <family val="1"/>
        <charset val="2"/>
      </rPr>
      <t>b</t>
    </r>
    <r>
      <rPr>
        <b/>
        <sz val="11"/>
        <color theme="1"/>
        <rFont val="Calibri"/>
        <family val="2"/>
      </rPr>
      <t>1</t>
    </r>
    <r>
      <rPr>
        <b/>
        <sz val="11"/>
        <color theme="1"/>
        <rFont val="Calibri"/>
        <family val="2"/>
        <scheme val="minor"/>
      </rPr>
      <t>-4GlcNAcβ1-6)</t>
    </r>
    <r>
      <rPr>
        <sz val="11"/>
        <color theme="1"/>
        <rFont val="Calibri"/>
        <family val="2"/>
        <scheme val="minor"/>
      </rPr>
      <t>GalNAcol</t>
    </r>
  </si>
  <si>
    <t>HexNAc within chain are GlcNAc, and the reducing end HexNAcol are GalNacol.</t>
  </si>
  <si>
    <r>
      <t>Galβ1-3</t>
    </r>
    <r>
      <rPr>
        <b/>
        <sz val="11"/>
        <color theme="1"/>
        <rFont val="Calibri"/>
        <family val="2"/>
        <scheme val="minor"/>
      </rPr>
      <t>(Galβ1-3(SO3-)HexNAcβ1-6)</t>
    </r>
    <r>
      <rPr>
        <sz val="11"/>
        <color theme="1"/>
        <rFont val="Calibri"/>
        <family val="2"/>
        <scheme val="minor"/>
      </rPr>
      <t>GalNAcol</t>
    </r>
  </si>
  <si>
    <r>
      <t>Galβ1-3</t>
    </r>
    <r>
      <rPr>
        <b/>
        <sz val="11"/>
        <color theme="1"/>
        <rFont val="Calibri"/>
        <family val="2"/>
        <scheme val="minor"/>
      </rPr>
      <t>(NeuAcα2-3Galβ1-GlcNAcβ1-Galβ1-GlcNAcβ1-Galβ1-GlcNAcβ1-6)</t>
    </r>
    <r>
      <rPr>
        <sz val="11"/>
        <color theme="1"/>
        <rFont val="Calibri"/>
        <family val="2"/>
        <scheme val="minor"/>
      </rPr>
      <t>GalNAcol</t>
    </r>
  </si>
  <si>
    <r>
      <t>NeuAcα2-3Galβ1-3</t>
    </r>
    <r>
      <rPr>
        <b/>
        <sz val="11"/>
        <color theme="1"/>
        <rFont val="Calibri"/>
        <family val="2"/>
        <scheme val="minor"/>
      </rPr>
      <t>(Galβ1-GlcNAcβ1-Galβ1-GlcNAcβ1-Galβ1-GlcNAcβ1-6)</t>
    </r>
    <r>
      <rPr>
        <sz val="11"/>
        <color theme="1"/>
        <rFont val="Calibri"/>
        <family val="2"/>
        <scheme val="minor"/>
      </rPr>
      <t>GalNAcol</t>
    </r>
  </si>
  <si>
    <r>
      <t>NeuAcα2-3Galβ1-3</t>
    </r>
    <r>
      <rPr>
        <b/>
        <sz val="11"/>
        <color theme="1"/>
        <rFont val="Calibri"/>
        <family val="2"/>
        <scheme val="minor"/>
      </rPr>
      <t>(NeuAcα2-3Galβ1-GlcNAcβ-Galβ1-GlcNAcβ1-6)</t>
    </r>
    <r>
      <rPr>
        <sz val="11"/>
        <color theme="1"/>
        <rFont val="Calibri"/>
        <family val="2"/>
        <scheme val="minor"/>
      </rPr>
      <t>GalNAcol</t>
    </r>
  </si>
  <si>
    <r>
      <t>NeuAcα2-3Galβ1-3</t>
    </r>
    <r>
      <rPr>
        <b/>
        <sz val="11"/>
        <color theme="1"/>
        <rFont val="Calibri"/>
        <family val="2"/>
        <scheme val="minor"/>
      </rPr>
      <t>(Galβ1-GlcNAcβ1-6)</t>
    </r>
    <r>
      <rPr>
        <sz val="11"/>
        <color theme="1"/>
        <rFont val="Calibri"/>
        <family val="2"/>
        <scheme val="minor"/>
      </rPr>
      <t>GalNAcol</t>
    </r>
  </si>
  <si>
    <r>
      <t>Galβ1-3</t>
    </r>
    <r>
      <rPr>
        <b/>
        <sz val="11"/>
        <color theme="1"/>
        <rFont val="Calibri"/>
        <family val="2"/>
        <scheme val="minor"/>
      </rPr>
      <t>(NeuAcα2-3Galβ1-GlcNAcβ1-6)</t>
    </r>
    <r>
      <rPr>
        <sz val="11"/>
        <color theme="1"/>
        <rFont val="Calibri"/>
        <family val="2"/>
        <scheme val="minor"/>
      </rPr>
      <t>GalNAcol</t>
    </r>
  </si>
  <si>
    <r>
      <t>NeuAcα2-3Galβ1-3</t>
    </r>
    <r>
      <rPr>
        <b/>
        <sz val="11"/>
        <color theme="1"/>
        <rFont val="Calibri"/>
        <family val="2"/>
        <scheme val="minor"/>
      </rPr>
      <t>(GalNAc</t>
    </r>
    <r>
      <rPr>
        <b/>
        <sz val="11"/>
        <color theme="1"/>
        <rFont val="Symbol"/>
        <family val="1"/>
        <charset val="2"/>
      </rPr>
      <t>b1</t>
    </r>
    <r>
      <rPr>
        <b/>
        <sz val="11"/>
        <color theme="1"/>
        <rFont val="Calibri"/>
        <family val="2"/>
        <scheme val="minor"/>
      </rPr>
      <t>-4GlcNAcβ1-6)</t>
    </r>
    <r>
      <rPr>
        <sz val="11"/>
        <color theme="1"/>
        <rFont val="Calibri"/>
        <family val="2"/>
        <scheme val="minor"/>
      </rPr>
      <t>GalNAcol</t>
    </r>
  </si>
  <si>
    <t xml:space="preserve">Tentative sequence assignment is based on interpretation of MS/MS spectra, and also compared to reference spectra. Residue branches are in parenthesis. </t>
  </si>
  <si>
    <r>
      <t>[NeuAc] + Galβ1-3</t>
    </r>
    <r>
      <rPr>
        <b/>
        <sz val="11"/>
        <color theme="1"/>
        <rFont val="Calibri"/>
        <family val="2"/>
        <scheme val="minor"/>
      </rPr>
      <t>(Galβ1-GlcNAcβ-Galβ1-GlcNAcβ1-6)</t>
    </r>
    <r>
      <rPr>
        <sz val="11"/>
        <color theme="1"/>
        <rFont val="Calibri"/>
        <family val="2"/>
        <scheme val="minor"/>
      </rPr>
      <t>GalNAcol</t>
    </r>
  </si>
  <si>
    <r>
      <t>[NeuAc] + Galβ1-3</t>
    </r>
    <r>
      <rPr>
        <b/>
        <sz val="11"/>
        <color theme="1"/>
        <rFont val="Calibri"/>
        <family val="2"/>
        <scheme val="minor"/>
      </rPr>
      <t>(Galβ1-3(SO3-HexNAcβ1-6)</t>
    </r>
    <r>
      <rPr>
        <sz val="11"/>
        <color theme="1"/>
        <rFont val="Calibri"/>
        <family val="2"/>
        <scheme val="minor"/>
      </rPr>
      <t>GalNAcol</t>
    </r>
  </si>
  <si>
    <r>
      <t>[2 NeuAc] + Galβ1-3</t>
    </r>
    <r>
      <rPr>
        <b/>
        <sz val="11"/>
        <color theme="1"/>
        <rFont val="Calibri"/>
        <family val="2"/>
        <scheme val="minor"/>
      </rPr>
      <t>(Galβ1-3(SO3-HexNAcβ1-6)</t>
    </r>
    <r>
      <rPr>
        <sz val="11"/>
        <color theme="1"/>
        <rFont val="Calibri"/>
        <family val="2"/>
        <scheme val="minor"/>
      </rPr>
      <t>GalNAcol</t>
    </r>
  </si>
  <si>
    <t>Abbreviations: Hex, hexose; HexNAc, N-acetylhexosamine; ; NeuAc, N-acetylneuraminic acid; Sul, sulphate</t>
  </si>
  <si>
    <t>NeuGc doesnt seem true</t>
  </si>
  <si>
    <r>
      <rPr>
        <b/>
        <sz val="11"/>
        <color theme="1"/>
        <rFont val="Calibri"/>
        <family val="2"/>
        <scheme val="minor"/>
      </rPr>
      <t>Supplementary Table 2</t>
    </r>
    <r>
      <rPr>
        <sz val="11"/>
        <color theme="1"/>
        <rFont val="Calibri"/>
        <family val="2"/>
        <scheme val="minor"/>
      </rPr>
      <t xml:space="preserve">. </t>
    </r>
    <r>
      <rPr>
        <i/>
        <sz val="11"/>
        <color theme="1"/>
        <rFont val="Calibri"/>
        <family val="2"/>
        <scheme val="minor"/>
      </rPr>
      <t>O</t>
    </r>
    <r>
      <rPr>
        <sz val="11"/>
        <color theme="1"/>
        <rFont val="Calibri"/>
        <family val="2"/>
        <scheme val="minor"/>
      </rPr>
      <t xml:space="preserve">-glycans from bovine lubricin (bPRG4) analyzed as nonderivatized alditols using porous graphitized carbon (PGC) liquid chromatography connected to negative ion mode ion trap MS and MS/MS as described in Materials and Method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font>
    <font>
      <i/>
      <sz val="11"/>
      <color theme="1"/>
      <name val="Calibri"/>
      <family val="2"/>
      <scheme val="minor"/>
    </font>
    <font>
      <sz val="11"/>
      <color rgb="FF000000"/>
      <name val="Calibri"/>
      <family val="2"/>
      <scheme val="minor"/>
    </font>
    <font>
      <b/>
      <vertAlign val="superscript"/>
      <sz val="11"/>
      <color theme="1"/>
      <name val="Calibri"/>
      <family val="2"/>
      <scheme val="minor"/>
    </font>
    <font>
      <b/>
      <sz val="11"/>
      <color theme="1"/>
      <name val="Symbol"/>
      <family val="1"/>
      <charset val="2"/>
    </font>
    <font>
      <b/>
      <sz val="11"/>
      <color theme="1"/>
      <name val="Calibri"/>
      <family val="2"/>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theme="4" tint="0.79998168889431442"/>
      </patternFill>
    </fill>
    <fill>
      <patternFill patternType="solid">
        <fgColor theme="0"/>
        <bgColor indexed="64"/>
      </patternFill>
    </fill>
    <fill>
      <patternFill patternType="solid">
        <fgColor theme="9" tint="0.79998168889431442"/>
        <bgColor indexed="64"/>
      </patternFill>
    </fill>
    <fill>
      <patternFill patternType="solid">
        <fgColor rgb="FFFFFF00"/>
        <bgColor indexed="64"/>
      </patternFill>
    </fill>
    <fill>
      <patternFill patternType="solid">
        <fgColor theme="3" tint="0.79998168889431442"/>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6" tint="0.79998168889431442"/>
        <bgColor theme="4" tint="0.79998168889431442"/>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thick">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5">
    <xf numFmtId="0" fontId="0" fillId="0" borderId="0" xfId="0"/>
    <xf numFmtId="0" fontId="0" fillId="33" borderId="10" xfId="0" applyFont="1" applyFill="1" applyBorder="1" applyAlignment="1">
      <alignment horizontal="right"/>
    </xf>
    <xf numFmtId="0" fontId="0" fillId="33" borderId="0" xfId="0" applyFont="1" applyFill="1" applyBorder="1" applyAlignment="1">
      <alignment horizontal="right"/>
    </xf>
    <xf numFmtId="0" fontId="0" fillId="34" borderId="11" xfId="0" applyFill="1" applyBorder="1" applyAlignment="1">
      <alignment horizontal="right"/>
    </xf>
    <xf numFmtId="0" fontId="0" fillId="34" borderId="11" xfId="0" applyFont="1" applyFill="1" applyBorder="1" applyAlignment="1">
      <alignment horizontal="right"/>
    </xf>
    <xf numFmtId="0" fontId="0" fillId="34" borderId="0" xfId="0" applyFill="1" applyBorder="1" applyAlignment="1">
      <alignment horizontal="right"/>
    </xf>
    <xf numFmtId="0" fontId="0" fillId="35" borderId="0" xfId="0" applyFill="1"/>
    <xf numFmtId="0" fontId="0" fillId="36" borderId="0" xfId="0" applyFill="1"/>
    <xf numFmtId="0" fontId="0" fillId="37" borderId="0" xfId="0" applyFill="1"/>
    <xf numFmtId="0" fontId="0" fillId="34" borderId="0" xfId="0" applyFill="1"/>
    <xf numFmtId="0" fontId="0" fillId="37" borderId="0" xfId="0" applyFill="1" applyBorder="1" applyAlignment="1">
      <alignment horizontal="right"/>
    </xf>
    <xf numFmtId="0" fontId="16" fillId="38" borderId="0" xfId="0" applyFont="1" applyFill="1"/>
    <xf numFmtId="0" fontId="0" fillId="0" borderId="11" xfId="0" applyBorder="1"/>
    <xf numFmtId="0" fontId="16" fillId="0" borderId="11" xfId="0" applyFont="1" applyBorder="1" applyAlignment="1">
      <alignment horizontal="center"/>
    </xf>
    <xf numFmtId="0" fontId="0" fillId="33" borderId="11" xfId="0" applyFont="1" applyFill="1" applyBorder="1" applyAlignment="1">
      <alignment horizontal="right"/>
    </xf>
    <xf numFmtId="0" fontId="0" fillId="35" borderId="11" xfId="0" applyFill="1" applyBorder="1"/>
    <xf numFmtId="0" fontId="0" fillId="34" borderId="11" xfId="0" applyFill="1" applyBorder="1"/>
    <xf numFmtId="0" fontId="0" fillId="37" borderId="11" xfId="0" applyFill="1" applyBorder="1"/>
    <xf numFmtId="0" fontId="0" fillId="37" borderId="11" xfId="0" applyFill="1" applyBorder="1" applyAlignment="1">
      <alignment horizontal="right"/>
    </xf>
    <xf numFmtId="0" fontId="0" fillId="0" borderId="11" xfId="0" applyBorder="1" applyAlignment="1">
      <alignment horizontal="right"/>
    </xf>
    <xf numFmtId="2" fontId="16" fillId="0" borderId="11" xfId="0" applyNumberFormat="1" applyFont="1" applyBorder="1" applyAlignment="1">
      <alignment horizontal="center"/>
    </xf>
    <xf numFmtId="0" fontId="0" fillId="0" borderId="11" xfId="0" applyBorder="1" applyAlignment="1">
      <alignment horizontal="center"/>
    </xf>
    <xf numFmtId="2" fontId="0" fillId="0" borderId="11" xfId="0" applyNumberFormat="1" applyBorder="1" applyAlignment="1">
      <alignment horizontal="center"/>
    </xf>
    <xf numFmtId="0" fontId="0" fillId="35" borderId="11" xfId="0" applyFill="1" applyBorder="1" applyAlignment="1">
      <alignment horizontal="center"/>
    </xf>
    <xf numFmtId="2" fontId="0" fillId="35" borderId="11" xfId="0" applyNumberFormat="1" applyFill="1" applyBorder="1" applyAlignment="1">
      <alignment horizontal="center"/>
    </xf>
    <xf numFmtId="0" fontId="0" fillId="37" borderId="11" xfId="0" applyFill="1" applyBorder="1" applyAlignment="1">
      <alignment horizontal="center"/>
    </xf>
    <xf numFmtId="2" fontId="0" fillId="37" borderId="11" xfId="0" applyNumberFormat="1" applyFill="1" applyBorder="1" applyAlignment="1">
      <alignment horizontal="center"/>
    </xf>
    <xf numFmtId="0" fontId="0" fillId="33" borderId="11" xfId="0" applyFont="1" applyFill="1" applyBorder="1" applyAlignment="1">
      <alignment horizontal="center"/>
    </xf>
    <xf numFmtId="1" fontId="0" fillId="0" borderId="11" xfId="0" applyNumberFormat="1" applyBorder="1" applyAlignment="1">
      <alignment horizontal="center"/>
    </xf>
    <xf numFmtId="1" fontId="16" fillId="0" borderId="11" xfId="0" applyNumberFormat="1" applyFont="1" applyBorder="1" applyAlignment="1">
      <alignment horizontal="center"/>
    </xf>
    <xf numFmtId="1" fontId="0" fillId="35" borderId="11" xfId="0" applyNumberFormat="1" applyFill="1" applyBorder="1" applyAlignment="1">
      <alignment horizontal="center"/>
    </xf>
    <xf numFmtId="1" fontId="0" fillId="37" borderId="11" xfId="0" applyNumberFormat="1" applyFill="1" applyBorder="1" applyAlignment="1">
      <alignment horizontal="center"/>
    </xf>
    <xf numFmtId="0" fontId="0" fillId="34" borderId="11" xfId="0" applyFill="1" applyBorder="1" applyAlignment="1">
      <alignment horizontal="center"/>
    </xf>
    <xf numFmtId="2" fontId="0" fillId="34" borderId="11" xfId="0" applyNumberFormat="1" applyFill="1" applyBorder="1" applyAlignment="1">
      <alignment horizontal="center"/>
    </xf>
    <xf numFmtId="1" fontId="0" fillId="34" borderId="11" xfId="0" applyNumberFormat="1" applyFill="1" applyBorder="1" applyAlignment="1">
      <alignment horizontal="center"/>
    </xf>
    <xf numFmtId="2" fontId="0" fillId="0" borderId="11" xfId="0" applyNumberFormat="1" applyBorder="1"/>
    <xf numFmtId="1" fontId="0" fillId="0" borderId="11" xfId="0" applyNumberFormat="1" applyBorder="1"/>
    <xf numFmtId="1" fontId="0" fillId="34" borderId="11" xfId="0" applyNumberFormat="1" applyFill="1" applyBorder="1"/>
    <xf numFmtId="1" fontId="0" fillId="35" borderId="11" xfId="0" applyNumberFormat="1" applyFill="1" applyBorder="1"/>
    <xf numFmtId="1" fontId="0" fillId="37" borderId="11" xfId="0" applyNumberFormat="1" applyFill="1" applyBorder="1"/>
    <xf numFmtId="164" fontId="0" fillId="0" borderId="0" xfId="0" applyNumberFormat="1"/>
    <xf numFmtId="164" fontId="16" fillId="0" borderId="0" xfId="0" applyNumberFormat="1" applyFont="1"/>
    <xf numFmtId="0" fontId="0" fillId="34" borderId="11" xfId="0" applyFill="1" applyBorder="1" applyAlignment="1">
      <alignment horizontal="left"/>
    </xf>
    <xf numFmtId="164" fontId="0" fillId="34" borderId="11" xfId="0" applyNumberFormat="1" applyFill="1" applyBorder="1" applyAlignment="1">
      <alignment horizontal="left"/>
    </xf>
    <xf numFmtId="164" fontId="0" fillId="34" borderId="11" xfId="0" applyNumberFormat="1" applyFill="1" applyBorder="1" applyAlignment="1">
      <alignment horizontal="center"/>
    </xf>
    <xf numFmtId="0" fontId="0" fillId="0" borderId="11" xfId="0" applyBorder="1" applyAlignment="1">
      <alignment horizontal="left"/>
    </xf>
    <xf numFmtId="0" fontId="20" fillId="0" borderId="0" xfId="0" applyFont="1"/>
    <xf numFmtId="2" fontId="0" fillId="40" borderId="11" xfId="0" applyNumberFormat="1" applyFill="1" applyBorder="1"/>
    <xf numFmtId="0" fontId="0" fillId="40" borderId="11" xfId="0" applyFill="1" applyBorder="1" applyAlignment="1">
      <alignment horizontal="center"/>
    </xf>
    <xf numFmtId="2" fontId="0" fillId="40" borderId="11" xfId="0" applyNumberFormat="1" applyFill="1" applyBorder="1" applyAlignment="1">
      <alignment horizontal="center"/>
    </xf>
    <xf numFmtId="0" fontId="0" fillId="40" borderId="11" xfId="0" applyFill="1" applyBorder="1" applyAlignment="1">
      <alignment horizontal="right"/>
    </xf>
    <xf numFmtId="0" fontId="0" fillId="41" borderId="11" xfId="0" applyFont="1" applyFill="1" applyBorder="1" applyAlignment="1">
      <alignment horizontal="right"/>
    </xf>
    <xf numFmtId="0" fontId="0" fillId="41" borderId="11" xfId="0" applyFont="1" applyFill="1" applyBorder="1" applyAlignment="1">
      <alignment horizontal="center"/>
    </xf>
    <xf numFmtId="0" fontId="0" fillId="40" borderId="11" xfId="0" applyFont="1" applyFill="1" applyBorder="1" applyAlignment="1">
      <alignment horizontal="right"/>
    </xf>
    <xf numFmtId="0" fontId="0" fillId="40" borderId="11" xfId="0" applyFill="1" applyBorder="1"/>
    <xf numFmtId="2" fontId="0" fillId="40" borderId="10" xfId="0" applyNumberFormat="1" applyFill="1" applyBorder="1"/>
    <xf numFmtId="0" fontId="0" fillId="40" borderId="10" xfId="0" applyFill="1" applyBorder="1" applyAlignment="1">
      <alignment horizontal="center"/>
    </xf>
    <xf numFmtId="2" fontId="0" fillId="40" borderId="10" xfId="0" applyNumberFormat="1" applyFill="1" applyBorder="1" applyAlignment="1">
      <alignment horizontal="center"/>
    </xf>
    <xf numFmtId="0" fontId="0" fillId="40" borderId="10" xfId="0" applyFill="1" applyBorder="1" applyAlignment="1">
      <alignment horizontal="right"/>
    </xf>
    <xf numFmtId="0" fontId="0" fillId="41" borderId="10" xfId="0" applyFont="1" applyFill="1" applyBorder="1" applyAlignment="1">
      <alignment horizontal="right"/>
    </xf>
    <xf numFmtId="0" fontId="0" fillId="41" borderId="10" xfId="0" applyFont="1" applyFill="1" applyBorder="1" applyAlignment="1">
      <alignment horizontal="center"/>
    </xf>
    <xf numFmtId="2" fontId="16" fillId="39" borderId="13" xfId="0" applyNumberFormat="1" applyFont="1" applyFill="1" applyBorder="1" applyAlignment="1">
      <alignment horizontal="center"/>
    </xf>
    <xf numFmtId="0" fontId="16" fillId="39" borderId="13" xfId="0" applyFont="1" applyFill="1" applyBorder="1" applyAlignment="1">
      <alignment horizontal="center"/>
    </xf>
    <xf numFmtId="2" fontId="0" fillId="0" borderId="10" xfId="0" applyNumberFormat="1" applyBorder="1"/>
    <xf numFmtId="0" fontId="0" fillId="0" borderId="10" xfId="0" applyBorder="1" applyAlignment="1">
      <alignment horizontal="center"/>
    </xf>
    <xf numFmtId="2" fontId="0" fillId="0" borderId="10" xfId="0" applyNumberFormat="1" applyBorder="1" applyAlignment="1">
      <alignment horizontal="center"/>
    </xf>
    <xf numFmtId="0" fontId="0" fillId="0" borderId="10" xfId="0" applyBorder="1"/>
    <xf numFmtId="2" fontId="0" fillId="40" borderId="13" xfId="0" applyNumberFormat="1" applyFill="1" applyBorder="1"/>
    <xf numFmtId="0" fontId="0" fillId="40" borderId="13" xfId="0" applyFill="1" applyBorder="1" applyAlignment="1">
      <alignment horizontal="center"/>
    </xf>
    <xf numFmtId="2" fontId="0" fillId="40" borderId="13" xfId="0" applyNumberFormat="1" applyFill="1" applyBorder="1" applyAlignment="1">
      <alignment horizontal="center"/>
    </xf>
    <xf numFmtId="0" fontId="0" fillId="40" borderId="13" xfId="0" applyFill="1" applyBorder="1" applyAlignment="1">
      <alignment horizontal="right"/>
    </xf>
    <xf numFmtId="0" fontId="0" fillId="40" borderId="13" xfId="0" applyFill="1" applyBorder="1"/>
    <xf numFmtId="2" fontId="0" fillId="40" borderId="12" xfId="0" applyNumberFormat="1" applyFill="1" applyBorder="1"/>
    <xf numFmtId="0" fontId="0" fillId="40" borderId="12" xfId="0" applyFill="1" applyBorder="1" applyAlignment="1">
      <alignment horizontal="center"/>
    </xf>
    <xf numFmtId="2" fontId="0" fillId="40" borderId="12" xfId="0" applyNumberForma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bPRG4 </a:t>
            </a:r>
            <a:r>
              <a:rPr lang="en-GB" i="1"/>
              <a:t>O</a:t>
            </a:r>
            <a:r>
              <a:rPr lang="en-GB"/>
              <a:t>-glycan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numRef>
              <c:f>Figure!$C$4:$C$37</c:f>
              <c:numCache>
                <c:formatCode>0</c:formatCode>
                <c:ptCount val="34"/>
                <c:pt idx="0">
                  <c:v>384.03416722496502</c:v>
                </c:pt>
                <c:pt idx="1">
                  <c:v>425.10795460831503</c:v>
                </c:pt>
                <c:pt idx="2">
                  <c:v>464.01760755292997</c:v>
                </c:pt>
                <c:pt idx="3">
                  <c:v>587.08219162914702</c:v>
                </c:pt>
                <c:pt idx="4">
                  <c:v>587.10160077325395</c:v>
                </c:pt>
                <c:pt idx="5">
                  <c:v>667.06330511641795</c:v>
                </c:pt>
                <c:pt idx="6">
                  <c:v>675.18160461178502</c:v>
                </c:pt>
                <c:pt idx="7">
                  <c:v>691.065864949304</c:v>
                </c:pt>
                <c:pt idx="8">
                  <c:v>705.10656548875295</c:v>
                </c:pt>
                <c:pt idx="9">
                  <c:v>749.084483209111</c:v>
                </c:pt>
                <c:pt idx="10">
                  <c:v>790.12957125293497</c:v>
                </c:pt>
                <c:pt idx="11">
                  <c:v>806.72101999891299</c:v>
                </c:pt>
                <c:pt idx="12">
                  <c:v>806.73178392174304</c:v>
                </c:pt>
                <c:pt idx="13">
                  <c:v>829.062626133187</c:v>
                </c:pt>
                <c:pt idx="14">
                  <c:v>847.75746971570004</c:v>
                </c:pt>
                <c:pt idx="15">
                  <c:v>847.75949261886103</c:v>
                </c:pt>
                <c:pt idx="16">
                  <c:v>878.20796282282595</c:v>
                </c:pt>
                <c:pt idx="17">
                  <c:v>884.73120737915201</c:v>
                </c:pt>
                <c:pt idx="18">
                  <c:v>884.73734885771603</c:v>
                </c:pt>
                <c:pt idx="19">
                  <c:v>887.66806844527298</c:v>
                </c:pt>
                <c:pt idx="20">
                  <c:v>958.17217160624796</c:v>
                </c:pt>
                <c:pt idx="21">
                  <c:v>966.14268514860896</c:v>
                </c:pt>
                <c:pt idx="22">
                  <c:v>1030.2426174254599</c:v>
                </c:pt>
                <c:pt idx="23">
                  <c:v>1030.2472894816999</c:v>
                </c:pt>
                <c:pt idx="24">
                  <c:v>1040.1674991198399</c:v>
                </c:pt>
                <c:pt idx="25">
                  <c:v>1040.1815859180999</c:v>
                </c:pt>
                <c:pt idx="26">
                  <c:v>1081.13835030317</c:v>
                </c:pt>
                <c:pt idx="27">
                  <c:v>1120.0240299606801</c:v>
                </c:pt>
                <c:pt idx="28">
                  <c:v>1120.02706522885</c:v>
                </c:pt>
                <c:pt idx="29">
                  <c:v>1235.1441442329799</c:v>
                </c:pt>
                <c:pt idx="30">
                  <c:v>1331.1702918088399</c:v>
                </c:pt>
                <c:pt idx="31">
                  <c:v>1405.2380060939299</c:v>
                </c:pt>
                <c:pt idx="32">
                  <c:v>1405.2395136960399</c:v>
                </c:pt>
                <c:pt idx="33">
                  <c:v>1405.2827216701801</c:v>
                </c:pt>
              </c:numCache>
            </c:numRef>
          </c:cat>
          <c:val>
            <c:numRef>
              <c:f>Figure!$D$4:$D$37</c:f>
              <c:numCache>
                <c:formatCode>0.0</c:formatCode>
                <c:ptCount val="34"/>
                <c:pt idx="0">
                  <c:v>3.66187008263995</c:v>
                </c:pt>
                <c:pt idx="1">
                  <c:v>0.6698699342315465</c:v>
                </c:pt>
                <c:pt idx="2">
                  <c:v>0.11396585260232368</c:v>
                </c:pt>
                <c:pt idx="3">
                  <c:v>0.2007926559482765</c:v>
                </c:pt>
                <c:pt idx="4">
                  <c:v>8.2039053996076361E-2</c:v>
                </c:pt>
                <c:pt idx="5">
                  <c:v>8.3597158573181715E-2</c:v>
                </c:pt>
                <c:pt idx="6">
                  <c:v>50.210021199826762</c:v>
                </c:pt>
                <c:pt idx="7">
                  <c:v>1.3854705933019051</c:v>
                </c:pt>
                <c:pt idx="8">
                  <c:v>1.590830595644535</c:v>
                </c:pt>
                <c:pt idx="9">
                  <c:v>1.5149301817124305</c:v>
                </c:pt>
                <c:pt idx="10">
                  <c:v>0.28879490708565608</c:v>
                </c:pt>
                <c:pt idx="11">
                  <c:v>1.4033264157722387</c:v>
                </c:pt>
                <c:pt idx="12">
                  <c:v>1.2468467260848735</c:v>
                </c:pt>
                <c:pt idx="13">
                  <c:v>0.63598647766770677</c:v>
                </c:pt>
                <c:pt idx="14">
                  <c:v>2.5957259530317209</c:v>
                </c:pt>
                <c:pt idx="15">
                  <c:v>0.81721734815951319</c:v>
                </c:pt>
                <c:pt idx="16">
                  <c:v>0.73963909024827001</c:v>
                </c:pt>
                <c:pt idx="17">
                  <c:v>0.64921782430264341</c:v>
                </c:pt>
                <c:pt idx="18">
                  <c:v>0.29460460223473878</c:v>
                </c:pt>
                <c:pt idx="19">
                  <c:v>0.615447368555053</c:v>
                </c:pt>
                <c:pt idx="20">
                  <c:v>0.76979413692959431</c:v>
                </c:pt>
                <c:pt idx="21">
                  <c:v>15.182446997904622</c:v>
                </c:pt>
                <c:pt idx="22">
                  <c:v>1.0826358262522771</c:v>
                </c:pt>
                <c:pt idx="23">
                  <c:v>0.30849695788453096</c:v>
                </c:pt>
                <c:pt idx="24">
                  <c:v>4.7874380856961194</c:v>
                </c:pt>
                <c:pt idx="25">
                  <c:v>1.7244557401529217</c:v>
                </c:pt>
                <c:pt idx="26">
                  <c:v>0.39222376433456113</c:v>
                </c:pt>
                <c:pt idx="27">
                  <c:v>0.4472131174119825</c:v>
                </c:pt>
                <c:pt idx="28">
                  <c:v>0.54891797184456903</c:v>
                </c:pt>
                <c:pt idx="29">
                  <c:v>0.40075692219998577</c:v>
                </c:pt>
                <c:pt idx="30">
                  <c:v>3.9303500077300155</c:v>
                </c:pt>
                <c:pt idx="31">
                  <c:v>0.49995350451412435</c:v>
                </c:pt>
                <c:pt idx="32">
                  <c:v>0.35626996586699083</c:v>
                </c:pt>
                <c:pt idx="33">
                  <c:v>0.76885297965828159</c:v>
                </c:pt>
              </c:numCache>
            </c:numRef>
          </c:val>
          <c:extLst>
            <c:ext xmlns:c16="http://schemas.microsoft.com/office/drawing/2014/chart" uri="{C3380CC4-5D6E-409C-BE32-E72D297353CC}">
              <c16:uniqueId val="{00000000-37D0-4689-B33C-E90588AB4F33}"/>
            </c:ext>
          </c:extLst>
        </c:ser>
        <c:dLbls>
          <c:showLegendKey val="0"/>
          <c:showVal val="0"/>
          <c:showCatName val="0"/>
          <c:showSerName val="0"/>
          <c:showPercent val="0"/>
          <c:showBubbleSize val="0"/>
        </c:dLbls>
        <c:gapWidth val="219"/>
        <c:overlap val="-27"/>
        <c:axId val="354315896"/>
        <c:axId val="354319832"/>
      </c:barChart>
      <c:catAx>
        <c:axId val="354315896"/>
        <c:scaling>
          <c:orientation val="minMax"/>
        </c:scaling>
        <c:delete val="0"/>
        <c:axPos val="b"/>
        <c:numFmt formatCode="0"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4319832"/>
        <c:crosses val="autoZero"/>
        <c:auto val="1"/>
        <c:lblAlgn val="ctr"/>
        <c:lblOffset val="100"/>
        <c:noMultiLvlLbl val="0"/>
      </c:catAx>
      <c:valAx>
        <c:axId val="35431983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lative Int.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43158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314324</xdr:colOff>
      <xdr:row>13</xdr:row>
      <xdr:rowOff>114300</xdr:rowOff>
    </xdr:from>
    <xdr:to>
      <xdr:col>19</xdr:col>
      <xdr:colOff>514349</xdr:colOff>
      <xdr:row>28</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49"/>
  <sheetViews>
    <sheetView tabSelected="1" workbookViewId="0"/>
  </sheetViews>
  <sheetFormatPr defaultColWidth="9.140625" defaultRowHeight="15" x14ac:dyDescent="0.25"/>
  <cols>
    <col min="1" max="1" width="9.140625" style="35"/>
    <col min="2" max="2" width="9.42578125" style="21" customWidth="1"/>
    <col min="3" max="3" width="15.140625" style="22" customWidth="1"/>
    <col min="4" max="4" width="29.7109375" style="12" customWidth="1"/>
    <col min="5" max="5" width="81.5703125" style="12" customWidth="1"/>
    <col min="6" max="6" width="7.85546875" style="21" customWidth="1"/>
    <col min="7" max="7" width="22.42578125" style="22" customWidth="1"/>
    <col min="8" max="16384" width="9.140625" style="12"/>
  </cols>
  <sheetData>
    <row r="1" spans="1:7" x14ac:dyDescent="0.25">
      <c r="A1" s="35" t="s">
        <v>133</v>
      </c>
    </row>
    <row r="4" spans="1:7" ht="18" thickBot="1" x14ac:dyDescent="0.3">
      <c r="A4" s="61" t="s">
        <v>3</v>
      </c>
      <c r="B4" s="62" t="s">
        <v>4</v>
      </c>
      <c r="C4" s="61" t="s">
        <v>73</v>
      </c>
      <c r="D4" s="62" t="s">
        <v>110</v>
      </c>
      <c r="E4" s="62" t="s">
        <v>111</v>
      </c>
      <c r="F4" s="62" t="s">
        <v>26</v>
      </c>
      <c r="G4" s="61" t="s">
        <v>113</v>
      </c>
    </row>
    <row r="5" spans="1:7" ht="15.75" thickTop="1" x14ac:dyDescent="0.25">
      <c r="A5" s="55">
        <v>384.03416722496502</v>
      </c>
      <c r="B5" s="56">
        <v>1</v>
      </c>
      <c r="C5" s="57">
        <v>11.3271</v>
      </c>
      <c r="D5" s="58" t="s">
        <v>69</v>
      </c>
      <c r="E5" s="59" t="s">
        <v>25</v>
      </c>
      <c r="F5" s="60">
        <v>1</v>
      </c>
      <c r="G5" s="49">
        <v>3.7284690222218413</v>
      </c>
    </row>
    <row r="6" spans="1:7" x14ac:dyDescent="0.25">
      <c r="A6" s="47">
        <v>425.10795460831503</v>
      </c>
      <c r="B6" s="48">
        <v>1</v>
      </c>
      <c r="C6" s="49">
        <v>15.3783333333333</v>
      </c>
      <c r="D6" s="50" t="s">
        <v>71</v>
      </c>
      <c r="E6" s="51" t="s">
        <v>102</v>
      </c>
      <c r="F6" s="52">
        <v>3</v>
      </c>
      <c r="G6" s="49">
        <v>0.68205295172556135</v>
      </c>
    </row>
    <row r="7" spans="1:7" x14ac:dyDescent="0.25">
      <c r="A7" s="47">
        <v>464.01760755292997</v>
      </c>
      <c r="B7" s="48">
        <v>1</v>
      </c>
      <c r="C7" s="49">
        <v>15.4706833333333</v>
      </c>
      <c r="D7" s="50" t="s">
        <v>100</v>
      </c>
      <c r="E7" s="51" t="s">
        <v>28</v>
      </c>
      <c r="F7" s="48">
        <v>1</v>
      </c>
      <c r="G7" s="49">
        <v>0.11603856538583922</v>
      </c>
    </row>
    <row r="8" spans="1:7" x14ac:dyDescent="0.25">
      <c r="A8" s="47">
        <v>587.08219162914702</v>
      </c>
      <c r="B8" s="48">
        <v>1</v>
      </c>
      <c r="C8" s="49">
        <v>15.3783333333333</v>
      </c>
      <c r="D8" s="50" t="s">
        <v>72</v>
      </c>
      <c r="E8" s="50" t="s">
        <v>29</v>
      </c>
      <c r="F8" s="48">
        <v>2</v>
      </c>
      <c r="G8" s="49">
        <v>0.20444449985868252</v>
      </c>
    </row>
    <row r="9" spans="1:7" x14ac:dyDescent="0.25">
      <c r="A9" s="47">
        <v>587.10160077325395</v>
      </c>
      <c r="B9" s="48">
        <v>1</v>
      </c>
      <c r="C9" s="49">
        <v>16.3326666666667</v>
      </c>
      <c r="D9" s="50" t="s">
        <v>72</v>
      </c>
      <c r="E9" s="50" t="s">
        <v>117</v>
      </c>
      <c r="F9" s="48"/>
      <c r="G9" s="49">
        <v>8.3531109660842387E-2</v>
      </c>
    </row>
    <row r="10" spans="1:7" x14ac:dyDescent="0.25">
      <c r="A10" s="47">
        <v>667.06330511641795</v>
      </c>
      <c r="B10" s="48">
        <v>1</v>
      </c>
      <c r="C10" s="49">
        <v>16.430900000000001</v>
      </c>
      <c r="D10" s="50" t="s">
        <v>101</v>
      </c>
      <c r="E10" s="50" t="s">
        <v>32</v>
      </c>
      <c r="F10" s="48">
        <v>2</v>
      </c>
      <c r="G10" s="49">
        <v>8.5117551702208111E-2</v>
      </c>
    </row>
    <row r="11" spans="1:7" x14ac:dyDescent="0.25">
      <c r="A11" s="47">
        <v>675.18160461178502</v>
      </c>
      <c r="B11" s="48">
        <v>1</v>
      </c>
      <c r="C11" s="49">
        <v>17.012816666666701</v>
      </c>
      <c r="D11" s="50" t="s">
        <v>75</v>
      </c>
      <c r="E11" s="53" t="s">
        <v>30</v>
      </c>
      <c r="F11" s="48">
        <v>1</v>
      </c>
      <c r="G11" s="49">
        <v>51.123197826202869</v>
      </c>
    </row>
    <row r="12" spans="1:7" x14ac:dyDescent="0.25">
      <c r="A12" s="47">
        <v>705.10656548875295</v>
      </c>
      <c r="B12" s="48">
        <v>2</v>
      </c>
      <c r="C12" s="49">
        <v>34.785449999999997</v>
      </c>
      <c r="D12" s="50" t="s">
        <v>78</v>
      </c>
      <c r="E12" s="50" t="s">
        <v>130</v>
      </c>
      <c r="F12" s="48">
        <v>2</v>
      </c>
      <c r="G12" s="49">
        <v>1.6197632525475274</v>
      </c>
    </row>
    <row r="13" spans="1:7" x14ac:dyDescent="0.25">
      <c r="A13" s="47">
        <v>749.084483209111</v>
      </c>
      <c r="B13" s="48">
        <v>1</v>
      </c>
      <c r="C13" s="49">
        <v>16.3326666666667</v>
      </c>
      <c r="D13" s="50" t="s">
        <v>70</v>
      </c>
      <c r="E13" s="50" t="s">
        <v>67</v>
      </c>
      <c r="F13" s="48">
        <v>2</v>
      </c>
      <c r="G13" s="49">
        <v>1.5424824272497468</v>
      </c>
    </row>
    <row r="14" spans="1:7" x14ac:dyDescent="0.25">
      <c r="A14" s="47">
        <v>790.12957125293497</v>
      </c>
      <c r="B14" s="48">
        <v>1</v>
      </c>
      <c r="C14" s="49">
        <v>15.7572333333333</v>
      </c>
      <c r="D14" s="50" t="s">
        <v>81</v>
      </c>
      <c r="E14" s="50" t="s">
        <v>118</v>
      </c>
      <c r="F14" s="48">
        <v>2</v>
      </c>
      <c r="G14" s="49">
        <v>0.29404726015512639</v>
      </c>
    </row>
    <row r="15" spans="1:7" x14ac:dyDescent="0.25">
      <c r="A15" s="47">
        <v>806.73178392174304</v>
      </c>
      <c r="B15" s="48">
        <v>2</v>
      </c>
      <c r="C15" s="49">
        <v>31.565799999999999</v>
      </c>
      <c r="D15" s="50" t="s">
        <v>77</v>
      </c>
      <c r="E15" s="54"/>
      <c r="F15" s="48"/>
      <c r="G15" s="49">
        <v>1.2695233005958242</v>
      </c>
    </row>
    <row r="16" spans="1:7" x14ac:dyDescent="0.25">
      <c r="A16" s="47">
        <v>806.72101999891299</v>
      </c>
      <c r="B16" s="48">
        <v>2</v>
      </c>
      <c r="C16" s="49">
        <v>34.060016666666698</v>
      </c>
      <c r="D16" s="50" t="s">
        <v>77</v>
      </c>
      <c r="E16" s="54"/>
      <c r="F16" s="48"/>
      <c r="G16" s="49">
        <v>1.4288489081240998</v>
      </c>
    </row>
    <row r="17" spans="1:7" x14ac:dyDescent="0.25">
      <c r="A17" s="47">
        <v>829.062626133187</v>
      </c>
      <c r="B17" s="48">
        <v>1</v>
      </c>
      <c r="C17" s="49">
        <v>20.359349999999999</v>
      </c>
      <c r="D17" s="50" t="s">
        <v>103</v>
      </c>
      <c r="E17" s="50" t="s">
        <v>120</v>
      </c>
      <c r="F17" s="48">
        <v>2</v>
      </c>
      <c r="G17" s="49">
        <v>0.64755325203304848</v>
      </c>
    </row>
    <row r="18" spans="1:7" x14ac:dyDescent="0.25">
      <c r="A18" s="47">
        <v>847.75949261886103</v>
      </c>
      <c r="B18" s="48">
        <v>2</v>
      </c>
      <c r="C18" s="49">
        <v>31.66865</v>
      </c>
      <c r="D18" s="50" t="s">
        <v>79</v>
      </c>
      <c r="E18" s="50"/>
      <c r="F18" s="48"/>
      <c r="G18" s="49">
        <v>0.83208019352733997</v>
      </c>
    </row>
    <row r="19" spans="1:7" x14ac:dyDescent="0.25">
      <c r="A19" s="47">
        <v>847.75746971570004</v>
      </c>
      <c r="B19" s="48">
        <v>2</v>
      </c>
      <c r="C19" s="49">
        <v>36.394849999999998</v>
      </c>
      <c r="D19" s="50" t="s">
        <v>79</v>
      </c>
      <c r="E19" s="50" t="s">
        <v>123</v>
      </c>
      <c r="F19" s="48">
        <v>2</v>
      </c>
      <c r="G19" s="49">
        <v>2.6429347813122908</v>
      </c>
    </row>
    <row r="20" spans="1:7" x14ac:dyDescent="0.25">
      <c r="A20" s="47">
        <v>878.20796282282595</v>
      </c>
      <c r="B20" s="48">
        <v>1</v>
      </c>
      <c r="C20" s="49">
        <v>20.759</v>
      </c>
      <c r="D20" s="50" t="s">
        <v>82</v>
      </c>
      <c r="E20" s="50" t="s">
        <v>39</v>
      </c>
      <c r="F20" s="48">
        <v>2</v>
      </c>
      <c r="G20" s="49">
        <v>0.75309100906903192</v>
      </c>
    </row>
    <row r="21" spans="1:7" x14ac:dyDescent="0.25">
      <c r="A21" s="47">
        <v>884.73734885771603</v>
      </c>
      <c r="B21" s="48">
        <v>2</v>
      </c>
      <c r="C21" s="49">
        <v>33.012500000000003</v>
      </c>
      <c r="D21" s="50" t="s">
        <v>84</v>
      </c>
      <c r="E21" s="50" t="s">
        <v>122</v>
      </c>
      <c r="F21" s="48"/>
      <c r="G21" s="49">
        <v>0.29996261703646371</v>
      </c>
    </row>
    <row r="22" spans="1:7" x14ac:dyDescent="0.25">
      <c r="A22" s="47">
        <v>884.73120737915201</v>
      </c>
      <c r="B22" s="48">
        <v>2</v>
      </c>
      <c r="C22" s="49">
        <v>36.187683333333297</v>
      </c>
      <c r="D22" s="50" t="s">
        <v>84</v>
      </c>
      <c r="E22" s="50" t="s">
        <v>121</v>
      </c>
      <c r="F22" s="48">
        <v>2</v>
      </c>
      <c r="G22" s="49">
        <v>0.66102523900618415</v>
      </c>
    </row>
    <row r="23" spans="1:7" x14ac:dyDescent="0.25">
      <c r="A23" s="47">
        <v>887.66806844527298</v>
      </c>
      <c r="B23" s="48">
        <v>2</v>
      </c>
      <c r="C23" s="49">
        <v>41.461916666666703</v>
      </c>
      <c r="D23" s="50" t="s">
        <v>92</v>
      </c>
      <c r="E23" s="54"/>
      <c r="F23" s="48"/>
      <c r="G23" s="49">
        <v>0.62664059529145388</v>
      </c>
    </row>
    <row r="24" spans="1:7" x14ac:dyDescent="0.25">
      <c r="A24" s="47">
        <v>958.17217160624796</v>
      </c>
      <c r="B24" s="48">
        <v>1</v>
      </c>
      <c r="C24" s="49">
        <v>26.270250000000001</v>
      </c>
      <c r="D24" s="50" t="s">
        <v>76</v>
      </c>
      <c r="E24" s="50" t="s">
        <v>86</v>
      </c>
      <c r="F24" s="48">
        <v>2</v>
      </c>
      <c r="G24" s="49">
        <v>0.7837944897708693</v>
      </c>
    </row>
    <row r="25" spans="1:7" x14ac:dyDescent="0.25">
      <c r="A25" s="47">
        <v>966.14268514860896</v>
      </c>
      <c r="B25" s="48">
        <v>1</v>
      </c>
      <c r="C25" s="49">
        <v>20.8555666666667</v>
      </c>
      <c r="D25" s="50" t="s">
        <v>87</v>
      </c>
      <c r="E25" s="53" t="s">
        <v>45</v>
      </c>
      <c r="F25" s="48">
        <v>1</v>
      </c>
      <c r="G25" s="49">
        <v>15.458572269282289</v>
      </c>
    </row>
    <row r="26" spans="1:7" x14ac:dyDescent="0.25">
      <c r="A26" s="47">
        <v>1030.2472894816999</v>
      </c>
      <c r="B26" s="48">
        <v>2</v>
      </c>
      <c r="C26" s="49">
        <v>34.887333333333302</v>
      </c>
      <c r="D26" s="50" t="s">
        <v>83</v>
      </c>
      <c r="E26" s="54"/>
      <c r="F26" s="48"/>
      <c r="G26" s="49">
        <v>0.31410763488717797</v>
      </c>
    </row>
    <row r="27" spans="1:7" x14ac:dyDescent="0.25">
      <c r="A27" s="47">
        <v>1030.2426174254599</v>
      </c>
      <c r="B27" s="48">
        <v>2</v>
      </c>
      <c r="C27" s="49">
        <v>39.061750000000004</v>
      </c>
      <c r="D27" s="50" t="s">
        <v>83</v>
      </c>
      <c r="E27" s="54"/>
      <c r="F27" s="48"/>
      <c r="G27" s="49">
        <v>1.1023258743300575</v>
      </c>
    </row>
    <row r="28" spans="1:7" x14ac:dyDescent="0.25">
      <c r="A28" s="47">
        <v>1040.1674991198399</v>
      </c>
      <c r="B28" s="48">
        <v>1</v>
      </c>
      <c r="C28" s="49">
        <v>23.477650000000001</v>
      </c>
      <c r="D28" s="50" t="s">
        <v>88</v>
      </c>
      <c r="E28" s="50" t="s">
        <v>124</v>
      </c>
      <c r="F28" s="48">
        <v>2</v>
      </c>
      <c r="G28" s="49">
        <v>4.8745078868157332</v>
      </c>
    </row>
    <row r="29" spans="1:7" x14ac:dyDescent="0.25">
      <c r="A29" s="47">
        <v>1040.1815859180999</v>
      </c>
      <c r="B29" s="48">
        <v>1</v>
      </c>
      <c r="C29" s="49">
        <v>26.905449999999998</v>
      </c>
      <c r="D29" s="50" t="s">
        <v>88</v>
      </c>
      <c r="E29" s="50" t="s">
        <v>125</v>
      </c>
      <c r="F29" s="48">
        <v>2</v>
      </c>
      <c r="G29" s="49">
        <v>1.7558186561106865</v>
      </c>
    </row>
    <row r="30" spans="1:7" x14ac:dyDescent="0.25">
      <c r="A30" s="47">
        <v>1081.13835030317</v>
      </c>
      <c r="B30" s="48">
        <v>1</v>
      </c>
      <c r="C30" s="49">
        <v>21.259266666666701</v>
      </c>
      <c r="D30" s="50" t="s">
        <v>89</v>
      </c>
      <c r="E30" s="50" t="s">
        <v>126</v>
      </c>
      <c r="F30" s="48">
        <v>2</v>
      </c>
      <c r="G30" s="49">
        <v>0.3993571923901702</v>
      </c>
    </row>
    <row r="31" spans="1:7" x14ac:dyDescent="0.25">
      <c r="A31" s="47">
        <v>1120.02706522885</v>
      </c>
      <c r="B31" s="48">
        <v>1</v>
      </c>
      <c r="C31" s="49">
        <v>27.753266666666701</v>
      </c>
      <c r="D31" s="50" t="s">
        <v>99</v>
      </c>
      <c r="E31" s="50" t="s">
        <v>129</v>
      </c>
      <c r="F31" s="48">
        <v>2</v>
      </c>
      <c r="G31" s="49">
        <v>0.55890121920651137</v>
      </c>
    </row>
    <row r="32" spans="1:7" x14ac:dyDescent="0.25">
      <c r="A32" s="47">
        <v>1120.0240299606801</v>
      </c>
      <c r="B32" s="48">
        <v>1</v>
      </c>
      <c r="C32" s="49">
        <v>28.5341666666667</v>
      </c>
      <c r="D32" s="50" t="s">
        <v>99</v>
      </c>
      <c r="E32" s="50" t="s">
        <v>129</v>
      </c>
      <c r="F32" s="48">
        <v>2</v>
      </c>
      <c r="G32" s="49">
        <v>0.45534664446635514</v>
      </c>
    </row>
    <row r="33" spans="1:7" x14ac:dyDescent="0.25">
      <c r="A33" s="47">
        <v>1331.1702918088399</v>
      </c>
      <c r="B33" s="48">
        <v>1</v>
      </c>
      <c r="C33" s="49">
        <v>31.66865</v>
      </c>
      <c r="D33" s="50" t="s">
        <v>98</v>
      </c>
      <c r="E33" s="50" t="s">
        <v>48</v>
      </c>
      <c r="F33" s="48">
        <v>2</v>
      </c>
      <c r="G33" s="49">
        <v>4.0018318289834305</v>
      </c>
    </row>
    <row r="34" spans="1:7" x14ac:dyDescent="0.25">
      <c r="A34" s="47">
        <v>1405.2395136960399</v>
      </c>
      <c r="B34" s="48">
        <v>1</v>
      </c>
      <c r="C34" s="49">
        <v>27.119399999999999</v>
      </c>
      <c r="D34" s="50" t="s">
        <v>80</v>
      </c>
      <c r="E34" s="50"/>
      <c r="F34" s="48"/>
      <c r="G34" s="49">
        <v>0.36274949719829147</v>
      </c>
    </row>
    <row r="35" spans="1:7" x14ac:dyDescent="0.25">
      <c r="A35" s="47">
        <v>1405.2380060939299</v>
      </c>
      <c r="B35" s="48">
        <v>1</v>
      </c>
      <c r="C35" s="49">
        <v>28.9585166666667</v>
      </c>
      <c r="D35" s="50" t="s">
        <v>80</v>
      </c>
      <c r="E35" s="50" t="s">
        <v>104</v>
      </c>
      <c r="F35" s="48">
        <v>2</v>
      </c>
      <c r="G35" s="49">
        <v>0.50904622831083712</v>
      </c>
    </row>
    <row r="36" spans="1:7" x14ac:dyDescent="0.25">
      <c r="A36" s="72">
        <v>1405.28</v>
      </c>
      <c r="B36" s="73">
        <v>1</v>
      </c>
      <c r="C36" s="74">
        <v>32.18</v>
      </c>
      <c r="D36" s="50" t="s">
        <v>80</v>
      </c>
      <c r="E36" s="50" t="s">
        <v>128</v>
      </c>
      <c r="F36" s="73">
        <v>2</v>
      </c>
      <c r="G36" s="49">
        <v>0.78283621554159943</v>
      </c>
    </row>
    <row r="37" spans="1:7" ht="15.75" thickBot="1" x14ac:dyDescent="0.3">
      <c r="A37" s="67">
        <v>1235.1441442329799</v>
      </c>
      <c r="B37" s="68">
        <v>1</v>
      </c>
      <c r="C37" s="69">
        <v>25.9545666666667</v>
      </c>
      <c r="D37" s="70" t="s">
        <v>95</v>
      </c>
      <c r="E37" s="71" t="s">
        <v>96</v>
      </c>
      <c r="F37" s="68"/>
      <c r="G37" s="69">
        <v>0.40804554398237841</v>
      </c>
    </row>
    <row r="38" spans="1:7" ht="15.75" thickTop="1" x14ac:dyDescent="0.25">
      <c r="A38" s="63"/>
      <c r="B38" s="64"/>
      <c r="C38" s="65"/>
      <c r="D38" s="66"/>
      <c r="E38" s="66"/>
      <c r="F38" s="64"/>
      <c r="G38" s="65"/>
    </row>
    <row r="39" spans="1:7" x14ac:dyDescent="0.25">
      <c r="A39" s="19" t="s">
        <v>107</v>
      </c>
      <c r="B39" s="12" t="s">
        <v>131</v>
      </c>
    </row>
    <row r="40" spans="1:7" x14ac:dyDescent="0.25">
      <c r="A40" s="19" t="s">
        <v>108</v>
      </c>
      <c r="B40" s="12" t="s">
        <v>127</v>
      </c>
    </row>
    <row r="41" spans="1:7" x14ac:dyDescent="0.25">
      <c r="B41" s="45" t="s">
        <v>114</v>
      </c>
    </row>
    <row r="42" spans="1:7" x14ac:dyDescent="0.25">
      <c r="A42" s="19"/>
      <c r="B42" s="12" t="s">
        <v>115</v>
      </c>
    </row>
    <row r="43" spans="1:7" x14ac:dyDescent="0.25">
      <c r="B43" s="45" t="s">
        <v>119</v>
      </c>
    </row>
    <row r="44" spans="1:7" x14ac:dyDescent="0.25">
      <c r="A44" s="19" t="s">
        <v>109</v>
      </c>
      <c r="B44" s="42" t="s">
        <v>112</v>
      </c>
    </row>
    <row r="45" spans="1:7" x14ac:dyDescent="0.25">
      <c r="A45" s="16"/>
      <c r="B45" s="45"/>
    </row>
    <row r="46" spans="1:7" x14ac:dyDescent="0.25">
      <c r="A46" s="16"/>
      <c r="B46" s="46"/>
    </row>
    <row r="48" spans="1:7" x14ac:dyDescent="0.25">
      <c r="B48" s="16"/>
      <c r="C48" s="43"/>
    </row>
    <row r="49" spans="2:3" x14ac:dyDescent="0.25">
      <c r="B49" s="16"/>
      <c r="C49" s="44"/>
    </row>
  </sheetData>
  <pageMargins left="0.7" right="0.7" top="0.75" bottom="0.75" header="0.3" footer="0.3"/>
  <pageSetup paperSize="9" scale="68"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8"/>
  <sheetViews>
    <sheetView topLeftCell="A4" workbookViewId="0">
      <selection activeCell="A15" sqref="A15:XFD16"/>
    </sheetView>
  </sheetViews>
  <sheetFormatPr defaultColWidth="9.140625" defaultRowHeight="15" x14ac:dyDescent="0.25"/>
  <cols>
    <col min="1" max="1" width="9.140625" style="12"/>
    <col min="2" max="2" width="9.42578125" style="21" customWidth="1"/>
    <col min="3" max="3" width="15.140625" style="22" customWidth="1"/>
    <col min="4" max="4" width="29.7109375" style="12" customWidth="1"/>
    <col min="5" max="5" width="58.28515625" style="12" customWidth="1"/>
    <col min="6" max="6" width="7.85546875" style="21" customWidth="1"/>
    <col min="7" max="7" width="24.85546875" style="28" customWidth="1"/>
    <col min="8" max="8" width="9.140625" style="35"/>
    <col min="9" max="16384" width="9.140625" style="12"/>
  </cols>
  <sheetData>
    <row r="1" spans="1:8" x14ac:dyDescent="0.25">
      <c r="A1" s="12" t="s">
        <v>74</v>
      </c>
    </row>
    <row r="4" spans="1:8" x14ac:dyDescent="0.25">
      <c r="A4" s="13" t="s">
        <v>3</v>
      </c>
      <c r="B4" s="13" t="s">
        <v>4</v>
      </c>
      <c r="C4" s="20" t="s">
        <v>73</v>
      </c>
      <c r="D4" s="13" t="s">
        <v>68</v>
      </c>
      <c r="E4" s="13" t="s">
        <v>24</v>
      </c>
      <c r="F4" s="13" t="s">
        <v>26</v>
      </c>
      <c r="G4" s="29" t="s">
        <v>0</v>
      </c>
      <c r="H4" s="35" t="s">
        <v>106</v>
      </c>
    </row>
    <row r="5" spans="1:8" x14ac:dyDescent="0.25">
      <c r="A5" s="12">
        <v>384.03416722496502</v>
      </c>
      <c r="B5" s="21">
        <v>1</v>
      </c>
      <c r="C5" s="22">
        <v>11.3271</v>
      </c>
      <c r="D5" s="19" t="s">
        <v>69</v>
      </c>
      <c r="E5" s="14" t="s">
        <v>25</v>
      </c>
      <c r="F5" s="27">
        <v>1</v>
      </c>
      <c r="G5" s="28">
        <v>16296.571743152601</v>
      </c>
      <c r="H5" s="35">
        <f t="shared" ref="H5:H37" si="0">100*(G5/$G$38)</f>
        <v>3.7284690222218413</v>
      </c>
    </row>
    <row r="6" spans="1:8" x14ac:dyDescent="0.25">
      <c r="A6" s="12">
        <v>425.10795460831503</v>
      </c>
      <c r="B6" s="21">
        <v>1</v>
      </c>
      <c r="C6" s="22">
        <v>15.3783333333333</v>
      </c>
      <c r="D6" s="19" t="s">
        <v>71</v>
      </c>
      <c r="E6" s="14" t="s">
        <v>102</v>
      </c>
      <c r="F6" s="27">
        <v>3</v>
      </c>
      <c r="G6" s="28">
        <v>2981.1498484171302</v>
      </c>
      <c r="H6" s="35">
        <f t="shared" si="0"/>
        <v>0.68205295172556135</v>
      </c>
    </row>
    <row r="7" spans="1:8" x14ac:dyDescent="0.25">
      <c r="A7" s="12">
        <v>464.01760755292997</v>
      </c>
      <c r="B7" s="21">
        <v>1</v>
      </c>
      <c r="C7" s="22">
        <v>15.4706833333333</v>
      </c>
      <c r="D7" s="3" t="s">
        <v>100</v>
      </c>
      <c r="E7" s="14" t="s">
        <v>28</v>
      </c>
      <c r="F7" s="21">
        <v>1</v>
      </c>
      <c r="G7" s="28">
        <v>507.18694308902798</v>
      </c>
      <c r="H7" s="35">
        <f t="shared" si="0"/>
        <v>0.11603856538583922</v>
      </c>
    </row>
    <row r="8" spans="1:8" x14ac:dyDescent="0.25">
      <c r="A8" s="12">
        <v>587.08219162914702</v>
      </c>
      <c r="B8" s="21">
        <v>1</v>
      </c>
      <c r="C8" s="22">
        <v>15.3783333333333</v>
      </c>
      <c r="D8" s="19" t="s">
        <v>72</v>
      </c>
      <c r="E8" s="3" t="s">
        <v>29</v>
      </c>
      <c r="F8" s="21">
        <v>2</v>
      </c>
      <c r="G8" s="28">
        <v>893.59585384312595</v>
      </c>
      <c r="H8" s="35">
        <f t="shared" si="0"/>
        <v>0.20444449985868252</v>
      </c>
    </row>
    <row r="9" spans="1:8" x14ac:dyDescent="0.25">
      <c r="A9" s="12">
        <v>587.10160077325395</v>
      </c>
      <c r="B9" s="21">
        <v>1</v>
      </c>
      <c r="C9" s="22">
        <v>16.3326666666667</v>
      </c>
      <c r="D9" s="19" t="s">
        <v>72</v>
      </c>
      <c r="E9" s="3" t="s">
        <v>116</v>
      </c>
      <c r="F9" s="21">
        <v>2</v>
      </c>
      <c r="G9" s="28">
        <v>365.10179198481501</v>
      </c>
      <c r="H9" s="35">
        <f t="shared" si="0"/>
        <v>8.3531109660842387E-2</v>
      </c>
    </row>
    <row r="10" spans="1:8" x14ac:dyDescent="0.25">
      <c r="A10" s="12">
        <v>667.06330511641795</v>
      </c>
      <c r="B10" s="21">
        <v>1</v>
      </c>
      <c r="C10" s="22">
        <v>16.430900000000001</v>
      </c>
      <c r="D10" s="19" t="s">
        <v>101</v>
      </c>
      <c r="E10" s="3" t="s">
        <v>32</v>
      </c>
      <c r="F10" s="21">
        <v>2</v>
      </c>
      <c r="G10" s="28">
        <v>372.03588916770201</v>
      </c>
      <c r="H10" s="35">
        <f t="shared" si="0"/>
        <v>8.5117551702208111E-2</v>
      </c>
    </row>
    <row r="11" spans="1:8" x14ac:dyDescent="0.25">
      <c r="A11" s="12">
        <v>675.18160461178502</v>
      </c>
      <c r="B11" s="21">
        <v>1</v>
      </c>
      <c r="C11" s="22">
        <v>17.012816666666701</v>
      </c>
      <c r="D11" s="19" t="s">
        <v>75</v>
      </c>
      <c r="E11" s="4" t="s">
        <v>30</v>
      </c>
      <c r="F11" s="21">
        <v>1</v>
      </c>
      <c r="G11" s="28">
        <v>223451.73210467599</v>
      </c>
      <c r="H11" s="35">
        <f t="shared" si="0"/>
        <v>51.123197826202869</v>
      </c>
    </row>
    <row r="12" spans="1:8" x14ac:dyDescent="0.25">
      <c r="A12" s="12">
        <v>705.10656548875295</v>
      </c>
      <c r="B12" s="21">
        <v>2</v>
      </c>
      <c r="C12" s="22">
        <v>34.785449999999997</v>
      </c>
      <c r="D12" s="19" t="s">
        <v>78</v>
      </c>
      <c r="E12" s="3" t="s">
        <v>33</v>
      </c>
      <c r="F12" s="21">
        <v>2</v>
      </c>
      <c r="G12" s="28">
        <v>7079.7391354838001</v>
      </c>
      <c r="H12" s="35">
        <f t="shared" si="0"/>
        <v>1.6197632525475274</v>
      </c>
    </row>
    <row r="13" spans="1:8" x14ac:dyDescent="0.25">
      <c r="A13" s="12">
        <v>749.084483209111</v>
      </c>
      <c r="B13" s="21">
        <v>1</v>
      </c>
      <c r="C13" s="22">
        <v>16.3326666666667</v>
      </c>
      <c r="D13" s="19" t="s">
        <v>70</v>
      </c>
      <c r="E13" s="3" t="s">
        <v>67</v>
      </c>
      <c r="F13" s="21">
        <v>2</v>
      </c>
      <c r="G13" s="28">
        <v>6741.9563870341899</v>
      </c>
      <c r="H13" s="35">
        <f t="shared" si="0"/>
        <v>1.5424824272497468</v>
      </c>
    </row>
    <row r="14" spans="1:8" x14ac:dyDescent="0.25">
      <c r="A14" s="12">
        <v>790.12957125293497</v>
      </c>
      <c r="B14" s="21">
        <v>1</v>
      </c>
      <c r="C14" s="22">
        <v>15.7572333333333</v>
      </c>
      <c r="D14" s="19" t="s">
        <v>81</v>
      </c>
      <c r="E14" s="3" t="s">
        <v>64</v>
      </c>
      <c r="F14" s="21">
        <v>2</v>
      </c>
      <c r="G14" s="28">
        <v>1285.23590847481</v>
      </c>
      <c r="H14" s="35">
        <f t="shared" si="0"/>
        <v>0.29404726015512639</v>
      </c>
    </row>
    <row r="15" spans="1:8" x14ac:dyDescent="0.25">
      <c r="A15" s="16">
        <v>806.73178392174304</v>
      </c>
      <c r="B15" s="32">
        <v>2</v>
      </c>
      <c r="C15" s="33">
        <v>31.565799999999999</v>
      </c>
      <c r="D15" s="3" t="s">
        <v>77</v>
      </c>
      <c r="E15" s="16"/>
      <c r="F15" s="32"/>
      <c r="G15" s="34">
        <v>5548.8935068139499</v>
      </c>
      <c r="H15" s="35">
        <f t="shared" si="0"/>
        <v>1.2695233005958242</v>
      </c>
    </row>
    <row r="16" spans="1:8" x14ac:dyDescent="0.25">
      <c r="A16" s="16">
        <v>806.72101999891299</v>
      </c>
      <c r="B16" s="32">
        <v>2</v>
      </c>
      <c r="C16" s="33">
        <v>34.060016666666698</v>
      </c>
      <c r="D16" s="3" t="s">
        <v>77</v>
      </c>
      <c r="E16" s="16"/>
      <c r="F16" s="32"/>
      <c r="G16" s="34">
        <v>6245.28153582288</v>
      </c>
      <c r="H16" s="35">
        <f t="shared" si="0"/>
        <v>1.4288489081240998</v>
      </c>
    </row>
    <row r="17" spans="1:8" x14ac:dyDescent="0.25">
      <c r="A17" s="16">
        <v>829.062626133187</v>
      </c>
      <c r="B17" s="32">
        <v>1</v>
      </c>
      <c r="C17" s="33">
        <v>20.359349999999999</v>
      </c>
      <c r="D17" s="3" t="s">
        <v>103</v>
      </c>
      <c r="E17" s="3" t="s">
        <v>36</v>
      </c>
      <c r="F17" s="32">
        <v>2</v>
      </c>
      <c r="G17" s="34">
        <v>2830.3569015519802</v>
      </c>
      <c r="H17" s="35">
        <f t="shared" si="0"/>
        <v>0.64755325203304848</v>
      </c>
    </row>
    <row r="18" spans="1:8" x14ac:dyDescent="0.25">
      <c r="A18" s="16">
        <v>847.75949261886103</v>
      </c>
      <c r="B18" s="32">
        <v>1</v>
      </c>
      <c r="C18" s="33">
        <v>31.66865</v>
      </c>
      <c r="D18" s="3" t="s">
        <v>79</v>
      </c>
      <c r="E18" s="16"/>
      <c r="F18" s="32"/>
      <c r="G18" s="34">
        <v>3636.8961332536401</v>
      </c>
      <c r="H18" s="35">
        <f t="shared" si="0"/>
        <v>0.83208019352733997</v>
      </c>
    </row>
    <row r="19" spans="1:8" x14ac:dyDescent="0.25">
      <c r="A19" s="16">
        <v>847.75746971570004</v>
      </c>
      <c r="B19" s="32">
        <v>2</v>
      </c>
      <c r="C19" s="33">
        <v>36.394849999999998</v>
      </c>
      <c r="D19" s="3" t="s">
        <v>79</v>
      </c>
      <c r="E19" s="16"/>
      <c r="F19" s="32"/>
      <c r="G19" s="34">
        <v>11551.866468361501</v>
      </c>
      <c r="H19" s="35">
        <f t="shared" si="0"/>
        <v>2.6429347813122908</v>
      </c>
    </row>
    <row r="20" spans="1:8" x14ac:dyDescent="0.25">
      <c r="A20" s="12">
        <v>878.20796282282595</v>
      </c>
      <c r="B20" s="21">
        <v>1</v>
      </c>
      <c r="C20" s="22">
        <v>20.759</v>
      </c>
      <c r="D20" s="3" t="s">
        <v>82</v>
      </c>
      <c r="E20" s="3" t="s">
        <v>39</v>
      </c>
      <c r="F20" s="21">
        <v>2</v>
      </c>
      <c r="G20" s="28">
        <v>3291.6464064124498</v>
      </c>
      <c r="H20" s="35">
        <f t="shared" si="0"/>
        <v>0.75309100906903192</v>
      </c>
    </row>
    <row r="21" spans="1:8" x14ac:dyDescent="0.25">
      <c r="A21" s="12">
        <v>884.73734885771603</v>
      </c>
      <c r="B21" s="21">
        <v>2</v>
      </c>
      <c r="C21" s="22">
        <v>33.012500000000003</v>
      </c>
      <c r="D21" s="3" t="s">
        <v>84</v>
      </c>
      <c r="E21" s="16"/>
      <c r="G21" s="28">
        <v>1311.0910348627499</v>
      </c>
      <c r="H21" s="35">
        <f t="shared" si="0"/>
        <v>0.29996261703646371</v>
      </c>
    </row>
    <row r="22" spans="1:8" x14ac:dyDescent="0.25">
      <c r="A22" s="12">
        <v>884.73120737915201</v>
      </c>
      <c r="B22" s="21">
        <v>2</v>
      </c>
      <c r="C22" s="22">
        <v>36.187683333333297</v>
      </c>
      <c r="D22" s="3" t="s">
        <v>84</v>
      </c>
      <c r="E22" s="16"/>
      <c r="G22" s="28">
        <v>2889.2409102220299</v>
      </c>
      <c r="H22" s="35">
        <f t="shared" si="0"/>
        <v>0.66102523900618415</v>
      </c>
    </row>
    <row r="23" spans="1:8" x14ac:dyDescent="0.25">
      <c r="A23" s="12">
        <v>887.66806844527298</v>
      </c>
      <c r="B23" s="21">
        <v>2</v>
      </c>
      <c r="C23" s="22">
        <v>41.461916666666703</v>
      </c>
      <c r="D23" s="3" t="s">
        <v>92</v>
      </c>
      <c r="G23" s="28">
        <v>2738.95085555881</v>
      </c>
      <c r="H23" s="35">
        <f t="shared" si="0"/>
        <v>0.62664059529145388</v>
      </c>
    </row>
    <row r="24" spans="1:8" x14ac:dyDescent="0.25">
      <c r="A24" s="16">
        <v>958.17217160624796</v>
      </c>
      <c r="B24" s="32">
        <v>1</v>
      </c>
      <c r="C24" s="33">
        <v>26.270250000000001</v>
      </c>
      <c r="D24" s="3" t="s">
        <v>76</v>
      </c>
      <c r="E24" s="3" t="s">
        <v>86</v>
      </c>
      <c r="F24" s="32">
        <v>2</v>
      </c>
      <c r="G24" s="34">
        <v>3425.8466567135301</v>
      </c>
      <c r="H24" s="35">
        <f t="shared" si="0"/>
        <v>0.7837944897708693</v>
      </c>
    </row>
    <row r="25" spans="1:8" x14ac:dyDescent="0.25">
      <c r="A25" s="16">
        <v>966.14268514860896</v>
      </c>
      <c r="B25" s="32">
        <v>1</v>
      </c>
      <c r="C25" s="33">
        <v>20.8555666666667</v>
      </c>
      <c r="D25" s="3" t="s">
        <v>87</v>
      </c>
      <c r="E25" s="4" t="s">
        <v>45</v>
      </c>
      <c r="F25" s="32">
        <v>1</v>
      </c>
      <c r="G25" s="34">
        <v>67567.071237980897</v>
      </c>
      <c r="H25" s="35">
        <f t="shared" si="0"/>
        <v>15.458572269282289</v>
      </c>
    </row>
    <row r="26" spans="1:8" x14ac:dyDescent="0.25">
      <c r="A26" s="12">
        <v>1030.2472894816999</v>
      </c>
      <c r="B26" s="21">
        <v>2</v>
      </c>
      <c r="C26" s="22">
        <v>34.887333333333302</v>
      </c>
      <c r="D26" s="3" t="s">
        <v>83</v>
      </c>
      <c r="G26" s="28">
        <v>1372.9167592655699</v>
      </c>
      <c r="H26" s="35">
        <f t="shared" si="0"/>
        <v>0.31410763488717797</v>
      </c>
    </row>
    <row r="27" spans="1:8" x14ac:dyDescent="0.25">
      <c r="A27" s="12">
        <v>1030.2426174254599</v>
      </c>
      <c r="B27" s="21">
        <v>2</v>
      </c>
      <c r="C27" s="22">
        <v>39.061750000000004</v>
      </c>
      <c r="D27" s="3" t="s">
        <v>83</v>
      </c>
      <c r="G27" s="28">
        <v>4818.0989538296199</v>
      </c>
      <c r="H27" s="35">
        <f t="shared" si="0"/>
        <v>1.1023258743300575</v>
      </c>
    </row>
    <row r="28" spans="1:8" x14ac:dyDescent="0.25">
      <c r="A28" s="12">
        <v>1040.1674991198399</v>
      </c>
      <c r="B28" s="21">
        <v>1</v>
      </c>
      <c r="C28" s="22">
        <v>23.477650000000001</v>
      </c>
      <c r="D28" s="3" t="s">
        <v>88</v>
      </c>
      <c r="E28" s="3" t="s">
        <v>54</v>
      </c>
      <c r="F28" s="21">
        <v>2</v>
      </c>
      <c r="G28" s="28">
        <v>21305.733537439399</v>
      </c>
      <c r="H28" s="35">
        <f t="shared" si="0"/>
        <v>4.8745078868157332</v>
      </c>
    </row>
    <row r="29" spans="1:8" x14ac:dyDescent="0.25">
      <c r="A29" s="12">
        <v>1040.1815859180999</v>
      </c>
      <c r="B29" s="21">
        <v>1</v>
      </c>
      <c r="C29" s="22">
        <v>26.905449999999998</v>
      </c>
      <c r="D29" s="3" t="s">
        <v>88</v>
      </c>
      <c r="E29" s="3" t="s">
        <v>54</v>
      </c>
      <c r="F29" s="21">
        <v>2</v>
      </c>
      <c r="G29" s="28">
        <v>7674.4166376960402</v>
      </c>
      <c r="H29" s="35">
        <f t="shared" si="0"/>
        <v>1.7558186561106865</v>
      </c>
    </row>
    <row r="30" spans="1:8" x14ac:dyDescent="0.25">
      <c r="A30" s="12">
        <v>1081.13835030317</v>
      </c>
      <c r="B30" s="21">
        <v>1</v>
      </c>
      <c r="C30" s="22">
        <v>21.259266666666701</v>
      </c>
      <c r="D30" s="19" t="s">
        <v>89</v>
      </c>
      <c r="E30" s="3" t="s">
        <v>91</v>
      </c>
      <c r="F30" s="21">
        <v>2</v>
      </c>
      <c r="G30" s="28">
        <v>1745.52962573687</v>
      </c>
      <c r="H30" s="35">
        <f t="shared" si="0"/>
        <v>0.3993571923901702</v>
      </c>
    </row>
    <row r="31" spans="1:8" x14ac:dyDescent="0.25">
      <c r="A31" s="15">
        <v>1120.02706522885</v>
      </c>
      <c r="B31" s="23">
        <v>1</v>
      </c>
      <c r="C31" s="24">
        <v>27.753266666666701</v>
      </c>
      <c r="D31" s="3" t="s">
        <v>99</v>
      </c>
      <c r="E31" s="3" t="s">
        <v>56</v>
      </c>
      <c r="F31" s="23">
        <v>2</v>
      </c>
      <c r="G31" s="30">
        <v>2442.8723322761298</v>
      </c>
      <c r="H31" s="35">
        <f t="shared" si="0"/>
        <v>0.55890121920651137</v>
      </c>
    </row>
    <row r="32" spans="1:8" x14ac:dyDescent="0.25">
      <c r="A32" s="15">
        <v>1120.0240299606801</v>
      </c>
      <c r="B32" s="23">
        <v>1</v>
      </c>
      <c r="C32" s="24">
        <v>28.5341666666667</v>
      </c>
      <c r="D32" s="3" t="s">
        <v>99</v>
      </c>
      <c r="E32" s="3" t="s">
        <v>56</v>
      </c>
      <c r="F32" s="23">
        <v>2</v>
      </c>
      <c r="G32" s="30">
        <v>1990.2510159861099</v>
      </c>
      <c r="H32" s="35">
        <f t="shared" si="0"/>
        <v>0.45534664446635514</v>
      </c>
    </row>
    <row r="33" spans="1:8" x14ac:dyDescent="0.25">
      <c r="A33" s="17">
        <v>1331.1702918088399</v>
      </c>
      <c r="B33" s="25">
        <v>1</v>
      </c>
      <c r="C33" s="26">
        <v>31.66865</v>
      </c>
      <c r="D33" s="19" t="s">
        <v>98</v>
      </c>
      <c r="E33" s="18" t="s">
        <v>48</v>
      </c>
      <c r="F33" s="25">
        <v>2</v>
      </c>
      <c r="G33" s="31">
        <v>17491.3990478046</v>
      </c>
      <c r="H33" s="35">
        <f t="shared" si="0"/>
        <v>4.0018318289834305</v>
      </c>
    </row>
    <row r="34" spans="1:8" x14ac:dyDescent="0.25">
      <c r="A34" s="12">
        <v>1405.2395136960399</v>
      </c>
      <c r="B34" s="21">
        <v>1</v>
      </c>
      <c r="C34" s="22">
        <v>27.119399999999999</v>
      </c>
      <c r="D34" s="19" t="s">
        <v>80</v>
      </c>
      <c r="F34" s="12"/>
      <c r="G34" s="28">
        <v>1585.5229507476799</v>
      </c>
      <c r="H34" s="35">
        <f t="shared" si="0"/>
        <v>0.36274949719829147</v>
      </c>
    </row>
    <row r="35" spans="1:8" x14ac:dyDescent="0.25">
      <c r="A35" s="12">
        <v>1405.2380060939299</v>
      </c>
      <c r="B35" s="21">
        <v>1</v>
      </c>
      <c r="C35" s="22">
        <v>28.9585166666667</v>
      </c>
      <c r="D35" s="19" t="s">
        <v>80</v>
      </c>
      <c r="E35" s="18" t="s">
        <v>104</v>
      </c>
      <c r="F35" s="21">
        <v>2</v>
      </c>
      <c r="G35" s="28">
        <v>2224.9637400246602</v>
      </c>
      <c r="H35" s="35">
        <f t="shared" si="0"/>
        <v>0.50904622831083712</v>
      </c>
    </row>
    <row r="36" spans="1:8" x14ac:dyDescent="0.25">
      <c r="A36" s="12">
        <v>1405.2827216701801</v>
      </c>
      <c r="B36" s="21">
        <v>1</v>
      </c>
      <c r="C36" s="22">
        <v>32.178816666666698</v>
      </c>
      <c r="D36" s="19" t="s">
        <v>80</v>
      </c>
      <c r="G36" s="28">
        <v>3421.65818561887</v>
      </c>
      <c r="H36" s="35">
        <f t="shared" si="0"/>
        <v>0.78283621554159943</v>
      </c>
    </row>
    <row r="37" spans="1:8" x14ac:dyDescent="0.25">
      <c r="A37" s="12">
        <v>1235.1441442329799</v>
      </c>
      <c r="B37" s="21">
        <v>1</v>
      </c>
      <c r="C37" s="22">
        <v>25.9545666666667</v>
      </c>
      <c r="D37" s="19" t="s">
        <v>95</v>
      </c>
      <c r="E37" s="12" t="s">
        <v>96</v>
      </c>
      <c r="G37" s="28">
        <v>1783.50509078922</v>
      </c>
      <c r="H37" s="35">
        <f t="shared" si="0"/>
        <v>0.40804554398237841</v>
      </c>
    </row>
    <row r="38" spans="1:8" x14ac:dyDescent="0.25">
      <c r="F38" s="21" t="s">
        <v>105</v>
      </c>
      <c r="G38" s="28">
        <f>SUM(G5:G36)</f>
        <v>437084.81003930321</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D37"/>
  <sheetViews>
    <sheetView topLeftCell="A9" workbookViewId="0">
      <selection activeCell="P32" sqref="P32"/>
    </sheetView>
  </sheetViews>
  <sheetFormatPr defaultRowHeight="15" x14ac:dyDescent="0.25"/>
  <sheetData>
    <row r="3" spans="3:4" x14ac:dyDescent="0.25">
      <c r="C3" s="29" t="s">
        <v>3</v>
      </c>
      <c r="D3" s="41" t="s">
        <v>106</v>
      </c>
    </row>
    <row r="4" spans="3:4" x14ac:dyDescent="0.25">
      <c r="C4" s="36">
        <v>384.03416722496502</v>
      </c>
      <c r="D4" s="40">
        <v>3.66187008263995</v>
      </c>
    </row>
    <row r="5" spans="3:4" x14ac:dyDescent="0.25">
      <c r="C5" s="36">
        <v>425.10795460831503</v>
      </c>
      <c r="D5" s="40">
        <v>0.6698699342315465</v>
      </c>
    </row>
    <row r="6" spans="3:4" x14ac:dyDescent="0.25">
      <c r="C6" s="36">
        <v>464.01760755292997</v>
      </c>
      <c r="D6" s="40">
        <v>0.11396585260232368</v>
      </c>
    </row>
    <row r="7" spans="3:4" x14ac:dyDescent="0.25">
      <c r="C7" s="36">
        <v>587.08219162914702</v>
      </c>
      <c r="D7" s="40">
        <v>0.2007926559482765</v>
      </c>
    </row>
    <row r="8" spans="3:4" x14ac:dyDescent="0.25">
      <c r="C8" s="36">
        <v>587.10160077325395</v>
      </c>
      <c r="D8" s="40">
        <v>8.2039053996076361E-2</v>
      </c>
    </row>
    <row r="9" spans="3:4" x14ac:dyDescent="0.25">
      <c r="C9" s="36">
        <v>667.06330511641795</v>
      </c>
      <c r="D9" s="40">
        <v>8.3597158573181715E-2</v>
      </c>
    </row>
    <row r="10" spans="3:4" x14ac:dyDescent="0.25">
      <c r="C10" s="36">
        <v>675.18160461178502</v>
      </c>
      <c r="D10" s="40">
        <v>50.210021199826762</v>
      </c>
    </row>
    <row r="11" spans="3:4" x14ac:dyDescent="0.25">
      <c r="C11" s="36">
        <v>691.065864949304</v>
      </c>
      <c r="D11" s="40">
        <v>1.3854705933019051</v>
      </c>
    </row>
    <row r="12" spans="3:4" x14ac:dyDescent="0.25">
      <c r="C12" s="36">
        <v>705.10656548875295</v>
      </c>
      <c r="D12" s="40">
        <v>1.590830595644535</v>
      </c>
    </row>
    <row r="13" spans="3:4" x14ac:dyDescent="0.25">
      <c r="C13" s="36">
        <v>749.084483209111</v>
      </c>
      <c r="D13" s="40">
        <v>1.5149301817124305</v>
      </c>
    </row>
    <row r="14" spans="3:4" x14ac:dyDescent="0.25">
      <c r="C14" s="36">
        <v>790.12957125293497</v>
      </c>
      <c r="D14" s="40">
        <v>0.28879490708565608</v>
      </c>
    </row>
    <row r="15" spans="3:4" x14ac:dyDescent="0.25">
      <c r="C15" s="37">
        <v>806.72101999891299</v>
      </c>
      <c r="D15" s="40">
        <v>1.4033264157722387</v>
      </c>
    </row>
    <row r="16" spans="3:4" x14ac:dyDescent="0.25">
      <c r="C16" s="37">
        <v>806.73178392174304</v>
      </c>
      <c r="D16" s="40">
        <v>1.2468467260848735</v>
      </c>
    </row>
    <row r="17" spans="3:4" x14ac:dyDescent="0.25">
      <c r="C17" s="37">
        <v>829.062626133187</v>
      </c>
      <c r="D17" s="40">
        <v>0.63598647766770677</v>
      </c>
    </row>
    <row r="18" spans="3:4" x14ac:dyDescent="0.25">
      <c r="C18" s="37">
        <v>847.75746971570004</v>
      </c>
      <c r="D18" s="40">
        <v>2.5957259530317209</v>
      </c>
    </row>
    <row r="19" spans="3:4" x14ac:dyDescent="0.25">
      <c r="C19" s="37">
        <v>847.75949261886103</v>
      </c>
      <c r="D19" s="40">
        <v>0.81721734815951319</v>
      </c>
    </row>
    <row r="20" spans="3:4" x14ac:dyDescent="0.25">
      <c r="C20" s="36">
        <v>878.20796282282595</v>
      </c>
      <c r="D20" s="40">
        <v>0.73963909024827001</v>
      </c>
    </row>
    <row r="21" spans="3:4" x14ac:dyDescent="0.25">
      <c r="C21" s="36">
        <v>884.73120737915201</v>
      </c>
      <c r="D21" s="40">
        <v>0.64921782430264341</v>
      </c>
    </row>
    <row r="22" spans="3:4" x14ac:dyDescent="0.25">
      <c r="C22" s="36">
        <v>884.73734885771603</v>
      </c>
      <c r="D22" s="40">
        <v>0.29460460223473878</v>
      </c>
    </row>
    <row r="23" spans="3:4" x14ac:dyDescent="0.25">
      <c r="C23" s="36">
        <v>887.66806844527298</v>
      </c>
      <c r="D23" s="40">
        <v>0.615447368555053</v>
      </c>
    </row>
    <row r="24" spans="3:4" x14ac:dyDescent="0.25">
      <c r="C24" s="37">
        <v>958.17217160624796</v>
      </c>
      <c r="D24" s="40">
        <v>0.76979413692959431</v>
      </c>
    </row>
    <row r="25" spans="3:4" x14ac:dyDescent="0.25">
      <c r="C25" s="37">
        <v>966.14268514860896</v>
      </c>
      <c r="D25" s="40">
        <v>15.182446997904622</v>
      </c>
    </row>
    <row r="26" spans="3:4" x14ac:dyDescent="0.25">
      <c r="C26" s="36">
        <v>1030.2426174254599</v>
      </c>
      <c r="D26" s="40">
        <v>1.0826358262522771</v>
      </c>
    </row>
    <row r="27" spans="3:4" x14ac:dyDescent="0.25">
      <c r="C27" s="36">
        <v>1030.2472894816999</v>
      </c>
      <c r="D27" s="40">
        <v>0.30849695788453096</v>
      </c>
    </row>
    <row r="28" spans="3:4" x14ac:dyDescent="0.25">
      <c r="C28" s="36">
        <v>1040.1674991198399</v>
      </c>
      <c r="D28" s="40">
        <v>4.7874380856961194</v>
      </c>
    </row>
    <row r="29" spans="3:4" x14ac:dyDescent="0.25">
      <c r="C29" s="36">
        <v>1040.1815859180999</v>
      </c>
      <c r="D29" s="40">
        <v>1.7244557401529217</v>
      </c>
    </row>
    <row r="30" spans="3:4" x14ac:dyDescent="0.25">
      <c r="C30" s="36">
        <v>1081.13835030317</v>
      </c>
      <c r="D30" s="40">
        <v>0.39222376433456113</v>
      </c>
    </row>
    <row r="31" spans="3:4" x14ac:dyDescent="0.25">
      <c r="C31" s="38">
        <v>1120.0240299606801</v>
      </c>
      <c r="D31" s="40">
        <v>0.4472131174119825</v>
      </c>
    </row>
    <row r="32" spans="3:4" x14ac:dyDescent="0.25">
      <c r="C32" s="38">
        <v>1120.02706522885</v>
      </c>
      <c r="D32" s="40">
        <v>0.54891797184456903</v>
      </c>
    </row>
    <row r="33" spans="3:4" x14ac:dyDescent="0.25">
      <c r="C33" s="36">
        <v>1235.1441442329799</v>
      </c>
      <c r="D33" s="40">
        <v>0.40075692219998577</v>
      </c>
    </row>
    <row r="34" spans="3:4" x14ac:dyDescent="0.25">
      <c r="C34" s="39">
        <v>1331.1702918088399</v>
      </c>
      <c r="D34" s="40">
        <v>3.9303500077300155</v>
      </c>
    </row>
    <row r="35" spans="3:4" x14ac:dyDescent="0.25">
      <c r="C35" s="36">
        <v>1405.2380060939299</v>
      </c>
      <c r="D35" s="40">
        <v>0.49995350451412435</v>
      </c>
    </row>
    <row r="36" spans="3:4" x14ac:dyDescent="0.25">
      <c r="C36" s="36">
        <v>1405.2395136960399</v>
      </c>
      <c r="D36" s="40">
        <v>0.35626996586699083</v>
      </c>
    </row>
    <row r="37" spans="3:4" x14ac:dyDescent="0.25">
      <c r="C37" s="36">
        <v>1405.2827216701801</v>
      </c>
      <c r="D37" s="40">
        <v>0.76885297965828159</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37"/>
  <sheetViews>
    <sheetView topLeftCell="A325" workbookViewId="0">
      <selection activeCell="A223" sqref="A223:XFD223"/>
    </sheetView>
  </sheetViews>
  <sheetFormatPr defaultRowHeight="15" x14ac:dyDescent="0.25"/>
  <cols>
    <col min="4" max="4" width="32.28515625" customWidth="1"/>
    <col min="5" max="5" width="13.7109375" customWidth="1"/>
    <col min="6" max="6" width="27.28515625" customWidth="1"/>
    <col min="7" max="7" width="35.42578125" customWidth="1"/>
  </cols>
  <sheetData>
    <row r="1" spans="1:8" x14ac:dyDescent="0.25">
      <c r="G1" t="s">
        <v>0</v>
      </c>
    </row>
    <row r="2" spans="1:8" x14ac:dyDescent="0.25">
      <c r="G2" t="s">
        <v>1</v>
      </c>
      <c r="H2" t="s">
        <v>2</v>
      </c>
    </row>
    <row r="3" spans="1:8" x14ac:dyDescent="0.25">
      <c r="A3" t="s">
        <v>3</v>
      </c>
      <c r="B3" t="s">
        <v>4</v>
      </c>
      <c r="C3" t="s">
        <v>5</v>
      </c>
      <c r="D3" t="s">
        <v>6</v>
      </c>
      <c r="E3" t="s">
        <v>7</v>
      </c>
      <c r="F3" t="s">
        <v>8</v>
      </c>
      <c r="G3" t="s">
        <v>16</v>
      </c>
      <c r="H3" t="s">
        <v>9</v>
      </c>
    </row>
    <row r="4" spans="1:8" x14ac:dyDescent="0.25">
      <c r="A4">
        <v>382.04540261551</v>
      </c>
      <c r="B4">
        <v>1</v>
      </c>
      <c r="C4">
        <v>15.3783333333333</v>
      </c>
      <c r="D4">
        <v>1.5886499999999999</v>
      </c>
      <c r="E4">
        <v>2518.42454999151</v>
      </c>
      <c r="F4" t="s">
        <v>10</v>
      </c>
      <c r="G4">
        <v>2518.42454999151</v>
      </c>
    </row>
    <row r="5" spans="1:8" x14ac:dyDescent="0.25">
      <c r="A5">
        <v>382.070987316436</v>
      </c>
      <c r="B5">
        <v>2</v>
      </c>
      <c r="C5">
        <v>3.9303666666666701</v>
      </c>
      <c r="D5">
        <v>0.86214999999999997</v>
      </c>
      <c r="E5">
        <v>1277.1171483631499</v>
      </c>
      <c r="F5" t="s">
        <v>10</v>
      </c>
      <c r="G5">
        <v>1277.1171483631499</v>
      </c>
    </row>
    <row r="6" spans="1:8" x14ac:dyDescent="0.25">
      <c r="A6">
        <v>382.744709307368</v>
      </c>
      <c r="B6">
        <v>1</v>
      </c>
      <c r="C6">
        <v>5.4027833333333302</v>
      </c>
      <c r="D6">
        <v>2.8083333333333901E-2</v>
      </c>
      <c r="E6">
        <v>9.86246095837841</v>
      </c>
      <c r="F6" t="s">
        <v>10</v>
      </c>
      <c r="G6">
        <v>9.86246095837841</v>
      </c>
      <c r="H6" t="s">
        <v>11</v>
      </c>
    </row>
    <row r="7" spans="1:8" x14ac:dyDescent="0.25">
      <c r="A7">
        <v>384.03416722496502</v>
      </c>
      <c r="B7">
        <v>1</v>
      </c>
      <c r="C7">
        <v>11.3271</v>
      </c>
      <c r="D7">
        <v>2.10116666666667</v>
      </c>
      <c r="E7">
        <v>16296.571743152601</v>
      </c>
      <c r="F7" t="s">
        <v>10</v>
      </c>
      <c r="G7">
        <v>16296.571743152601</v>
      </c>
    </row>
    <row r="8" spans="1:8" x14ac:dyDescent="0.25">
      <c r="A8">
        <v>386.06420701877897</v>
      </c>
      <c r="B8">
        <v>1</v>
      </c>
      <c r="C8">
        <v>16.1386</v>
      </c>
      <c r="D8">
        <v>0.48313333333333502</v>
      </c>
      <c r="E8">
        <v>120.536388431281</v>
      </c>
      <c r="F8" t="s">
        <v>10</v>
      </c>
      <c r="G8">
        <v>120.536388431281</v>
      </c>
      <c r="H8" t="s">
        <v>11</v>
      </c>
    </row>
    <row r="9" spans="1:8" x14ac:dyDescent="0.25">
      <c r="A9">
        <v>387.10378283811099</v>
      </c>
      <c r="B9">
        <v>1</v>
      </c>
      <c r="C9">
        <v>45.897599999999997</v>
      </c>
      <c r="D9">
        <v>0.14019999999999999</v>
      </c>
      <c r="E9">
        <v>55.331640720368398</v>
      </c>
      <c r="F9" t="s">
        <v>10</v>
      </c>
      <c r="G9">
        <v>55.331640720368398</v>
      </c>
      <c r="H9" t="s">
        <v>11</v>
      </c>
    </row>
    <row r="10" spans="1:8" x14ac:dyDescent="0.25">
      <c r="A10">
        <v>389.763631958779</v>
      </c>
      <c r="B10">
        <v>1</v>
      </c>
      <c r="C10">
        <v>1.89546666666667</v>
      </c>
      <c r="D10">
        <v>0.23810000000000001</v>
      </c>
      <c r="E10">
        <v>559.97427103303505</v>
      </c>
      <c r="F10" t="s">
        <v>10</v>
      </c>
      <c r="G10">
        <v>559.97427103303505</v>
      </c>
      <c r="H10" t="s">
        <v>11</v>
      </c>
    </row>
    <row r="11" spans="1:8" x14ac:dyDescent="0.25">
      <c r="A11">
        <v>392.04606040972698</v>
      </c>
      <c r="B11">
        <v>1</v>
      </c>
      <c r="C11">
        <v>15.851749999999999</v>
      </c>
      <c r="D11">
        <v>0.4778</v>
      </c>
      <c r="E11">
        <v>149.016815074775</v>
      </c>
      <c r="F11" t="s">
        <v>10</v>
      </c>
      <c r="G11">
        <v>149.016815074775</v>
      </c>
      <c r="H11" t="s">
        <v>11</v>
      </c>
    </row>
    <row r="12" spans="1:8" x14ac:dyDescent="0.25">
      <c r="A12">
        <v>394.85327849831498</v>
      </c>
      <c r="B12">
        <v>1</v>
      </c>
      <c r="C12">
        <v>15.134166666666699</v>
      </c>
      <c r="D12">
        <v>6.8083333333333898E-2</v>
      </c>
      <c r="E12">
        <v>14.6569017929558</v>
      </c>
      <c r="F12" t="s">
        <v>10</v>
      </c>
      <c r="G12">
        <v>14.6569017929558</v>
      </c>
      <c r="H12" t="s">
        <v>11</v>
      </c>
    </row>
    <row r="13" spans="1:8" x14ac:dyDescent="0.25">
      <c r="A13">
        <v>394.93072936341002</v>
      </c>
      <c r="B13">
        <v>1</v>
      </c>
      <c r="C13">
        <v>15.659750000000001</v>
      </c>
      <c r="D13">
        <v>1.24711666666667</v>
      </c>
      <c r="E13">
        <v>834.083468666513</v>
      </c>
      <c r="F13" t="s">
        <v>10</v>
      </c>
      <c r="G13">
        <v>834.083468666513</v>
      </c>
      <c r="H13" t="s">
        <v>11</v>
      </c>
    </row>
    <row r="14" spans="1:8" x14ac:dyDescent="0.25">
      <c r="A14">
        <v>395.85363674490702</v>
      </c>
      <c r="B14">
        <v>2</v>
      </c>
      <c r="C14">
        <v>12.273633333333301</v>
      </c>
      <c r="D14">
        <v>0.1206</v>
      </c>
      <c r="E14">
        <v>11.0417044561668</v>
      </c>
      <c r="F14" t="s">
        <v>10</v>
      </c>
      <c r="G14">
        <v>11.0417044561668</v>
      </c>
      <c r="H14" t="s">
        <v>11</v>
      </c>
    </row>
    <row r="15" spans="1:8" x14ac:dyDescent="0.25">
      <c r="A15">
        <v>398.03039398534401</v>
      </c>
      <c r="B15">
        <v>1</v>
      </c>
      <c r="C15">
        <v>11.4204833333333</v>
      </c>
      <c r="D15">
        <v>1.0396000000000001</v>
      </c>
      <c r="E15">
        <v>414.043967123247</v>
      </c>
      <c r="F15" t="s">
        <v>10</v>
      </c>
      <c r="G15">
        <v>414.043967123247</v>
      </c>
      <c r="H15" t="s">
        <v>11</v>
      </c>
    </row>
    <row r="16" spans="1:8" x14ac:dyDescent="0.25">
      <c r="A16">
        <v>398.55393622624302</v>
      </c>
      <c r="B16">
        <v>1</v>
      </c>
      <c r="C16">
        <v>10.6704333333333</v>
      </c>
      <c r="D16">
        <v>2.8233333333332701E-2</v>
      </c>
      <c r="E16">
        <v>10.7269990824348</v>
      </c>
      <c r="F16" t="s">
        <v>10</v>
      </c>
      <c r="G16">
        <v>10.7269990824348</v>
      </c>
      <c r="H16" t="s">
        <v>11</v>
      </c>
    </row>
    <row r="17" spans="1:8" x14ac:dyDescent="0.25">
      <c r="A17">
        <v>399.80950607535698</v>
      </c>
      <c r="B17">
        <v>1</v>
      </c>
      <c r="C17">
        <v>15.4706833333333</v>
      </c>
      <c r="D17">
        <v>0.26740000000000003</v>
      </c>
      <c r="E17">
        <v>23.7993686110681</v>
      </c>
      <c r="F17" t="s">
        <v>10</v>
      </c>
      <c r="G17">
        <v>23.7993686110681</v>
      </c>
      <c r="H17" t="s">
        <v>11</v>
      </c>
    </row>
    <row r="18" spans="1:8" x14ac:dyDescent="0.25">
      <c r="A18">
        <v>399.85329439597001</v>
      </c>
      <c r="B18">
        <v>1</v>
      </c>
      <c r="C18">
        <v>5.3651166666666699</v>
      </c>
      <c r="D18">
        <v>2.8349999999999698E-2</v>
      </c>
      <c r="E18">
        <v>2.7808738585730399</v>
      </c>
      <c r="F18" t="s">
        <v>10</v>
      </c>
      <c r="G18">
        <v>2.7808738585730399</v>
      </c>
      <c r="H18" t="s">
        <v>11</v>
      </c>
    </row>
    <row r="19" spans="1:8" x14ac:dyDescent="0.25">
      <c r="A19">
        <v>400.77074250242498</v>
      </c>
      <c r="B19">
        <v>1</v>
      </c>
      <c r="C19">
        <v>8.0275833333333306</v>
      </c>
      <c r="D19">
        <v>6.5616666666666199E-2</v>
      </c>
      <c r="E19">
        <v>25.988967171914499</v>
      </c>
      <c r="F19" t="s">
        <v>10</v>
      </c>
      <c r="G19">
        <v>25.988967171914499</v>
      </c>
      <c r="H19" t="s">
        <v>11</v>
      </c>
    </row>
    <row r="20" spans="1:8" x14ac:dyDescent="0.25">
      <c r="A20">
        <v>400.79343893711001</v>
      </c>
      <c r="B20">
        <v>1</v>
      </c>
      <c r="C20">
        <v>8.7980499999999999</v>
      </c>
      <c r="D20">
        <v>4.69333333333335E-2</v>
      </c>
      <c r="E20">
        <v>23.597757079034299</v>
      </c>
      <c r="F20" t="s">
        <v>10</v>
      </c>
      <c r="G20">
        <v>23.597757079034299</v>
      </c>
      <c r="H20" t="s">
        <v>11</v>
      </c>
    </row>
    <row r="21" spans="1:8" x14ac:dyDescent="0.25">
      <c r="A21">
        <v>400.79859935508301</v>
      </c>
      <c r="B21">
        <v>1</v>
      </c>
      <c r="C21">
        <v>2.86831666666667</v>
      </c>
      <c r="D21">
        <v>1.3929</v>
      </c>
      <c r="E21">
        <v>4696.6763560628697</v>
      </c>
      <c r="F21" t="s">
        <v>10</v>
      </c>
      <c r="G21">
        <v>4696.6763560628697</v>
      </c>
      <c r="H21" t="s">
        <v>11</v>
      </c>
    </row>
    <row r="22" spans="1:8" x14ac:dyDescent="0.25">
      <c r="A22">
        <v>400.86509565882</v>
      </c>
      <c r="B22">
        <v>1</v>
      </c>
      <c r="C22">
        <v>1.89546666666667</v>
      </c>
      <c r="D22">
        <v>0.24768333333333301</v>
      </c>
      <c r="E22">
        <v>3704.65107991591</v>
      </c>
      <c r="F22" t="s">
        <v>10</v>
      </c>
      <c r="G22">
        <v>3704.65107991591</v>
      </c>
      <c r="H22" t="s">
        <v>11</v>
      </c>
    </row>
    <row r="23" spans="1:8" x14ac:dyDescent="0.25">
      <c r="A23">
        <v>402.79017517073601</v>
      </c>
      <c r="B23">
        <v>1</v>
      </c>
      <c r="C23">
        <v>5.1467000000000001</v>
      </c>
      <c r="D23">
        <v>2.8416666666666798E-2</v>
      </c>
      <c r="E23">
        <v>39.929691847366598</v>
      </c>
      <c r="F23" t="s">
        <v>10</v>
      </c>
      <c r="G23">
        <v>39.929691847366598</v>
      </c>
      <c r="H23" t="s">
        <v>11</v>
      </c>
    </row>
    <row r="24" spans="1:8" x14ac:dyDescent="0.25">
      <c r="A24">
        <v>403.97851846099798</v>
      </c>
      <c r="B24">
        <v>1</v>
      </c>
      <c r="C24">
        <v>15.3783333333333</v>
      </c>
      <c r="D24">
        <v>0.36858333333333299</v>
      </c>
      <c r="E24">
        <v>101.08545658508601</v>
      </c>
      <c r="F24" t="s">
        <v>10</v>
      </c>
      <c r="G24">
        <v>101.08545658508601</v>
      </c>
      <c r="H24" t="s">
        <v>11</v>
      </c>
    </row>
    <row r="25" spans="1:8" x14ac:dyDescent="0.25">
      <c r="A25">
        <v>405.984094473467</v>
      </c>
      <c r="B25">
        <v>1</v>
      </c>
      <c r="C25">
        <v>16.3326666666667</v>
      </c>
      <c r="D25">
        <v>0.292300000000001</v>
      </c>
      <c r="E25">
        <v>46.332418158474198</v>
      </c>
      <c r="F25" t="s">
        <v>10</v>
      </c>
      <c r="G25">
        <v>46.332418158474198</v>
      </c>
      <c r="H25" t="s">
        <v>11</v>
      </c>
    </row>
    <row r="26" spans="1:8" x14ac:dyDescent="0.25">
      <c r="A26">
        <v>405.99499669052</v>
      </c>
      <c r="B26">
        <v>1</v>
      </c>
      <c r="C26">
        <v>14.901999999999999</v>
      </c>
      <c r="D26">
        <v>0.12743333333333401</v>
      </c>
      <c r="E26">
        <v>79.360866897077898</v>
      </c>
      <c r="F26" t="s">
        <v>10</v>
      </c>
      <c r="G26">
        <v>79.360866897077898</v>
      </c>
    </row>
    <row r="27" spans="1:8" x14ac:dyDescent="0.25">
      <c r="A27">
        <v>406.016537189818</v>
      </c>
      <c r="B27">
        <v>1</v>
      </c>
      <c r="C27">
        <v>11.25385</v>
      </c>
      <c r="D27">
        <v>1.9900166666666701</v>
      </c>
      <c r="E27">
        <v>4200.9857159311096</v>
      </c>
      <c r="F27" t="s">
        <v>10</v>
      </c>
      <c r="G27">
        <v>4200.9857159311096</v>
      </c>
    </row>
    <row r="28" spans="1:8" x14ac:dyDescent="0.25">
      <c r="A28">
        <v>406.023491945111</v>
      </c>
      <c r="B28">
        <v>1</v>
      </c>
      <c r="C28">
        <v>15.134166666666699</v>
      </c>
      <c r="D28">
        <v>0.47954999999999998</v>
      </c>
      <c r="E28">
        <v>263.196247255907</v>
      </c>
      <c r="F28" t="s">
        <v>10</v>
      </c>
      <c r="G28">
        <v>263.196247255907</v>
      </c>
    </row>
    <row r="29" spans="1:8" x14ac:dyDescent="0.25">
      <c r="A29">
        <v>406.041264726142</v>
      </c>
      <c r="B29">
        <v>1</v>
      </c>
      <c r="C29">
        <v>13.3418333333333</v>
      </c>
      <c r="D29">
        <v>4.8083333333334401E-2</v>
      </c>
      <c r="E29">
        <v>31.709743544591699</v>
      </c>
      <c r="F29" t="s">
        <v>10</v>
      </c>
      <c r="G29">
        <v>31.709743544591699</v>
      </c>
      <c r="H29" t="s">
        <v>11</v>
      </c>
    </row>
    <row r="30" spans="1:8" x14ac:dyDescent="0.25">
      <c r="A30">
        <v>406.09089881936598</v>
      </c>
      <c r="B30">
        <v>1</v>
      </c>
      <c r="C30">
        <v>17.880466666666699</v>
      </c>
      <c r="D30">
        <v>0.59288333333333298</v>
      </c>
      <c r="E30">
        <v>42.3679124771921</v>
      </c>
      <c r="F30" t="s">
        <v>10</v>
      </c>
      <c r="G30">
        <v>42.3679124771921</v>
      </c>
      <c r="H30" t="s">
        <v>11</v>
      </c>
    </row>
    <row r="31" spans="1:8" x14ac:dyDescent="0.25">
      <c r="A31">
        <v>406.78612925808301</v>
      </c>
      <c r="B31">
        <v>1</v>
      </c>
      <c r="C31">
        <v>2.86831666666667</v>
      </c>
      <c r="D31">
        <v>0.38603333333333401</v>
      </c>
      <c r="E31">
        <v>219.23046525977</v>
      </c>
      <c r="F31" t="s">
        <v>10</v>
      </c>
      <c r="G31">
        <v>219.23046525977</v>
      </c>
      <c r="H31" t="s">
        <v>11</v>
      </c>
    </row>
    <row r="32" spans="1:8" x14ac:dyDescent="0.25">
      <c r="A32">
        <v>410.67654759298802</v>
      </c>
      <c r="B32">
        <v>1</v>
      </c>
      <c r="C32">
        <v>3.2560166666666701</v>
      </c>
      <c r="D32">
        <v>0.189783333333334</v>
      </c>
      <c r="E32">
        <v>142.30154113421699</v>
      </c>
      <c r="F32" t="s">
        <v>10</v>
      </c>
      <c r="G32">
        <v>142.30154113421699</v>
      </c>
      <c r="H32" t="s">
        <v>11</v>
      </c>
    </row>
    <row r="33" spans="1:8" x14ac:dyDescent="0.25">
      <c r="A33">
        <v>412.10119773903</v>
      </c>
      <c r="B33">
        <v>1</v>
      </c>
      <c r="C33">
        <v>15.9477666666667</v>
      </c>
      <c r="D33">
        <v>0.38328333333333298</v>
      </c>
      <c r="E33">
        <v>80.652206658953602</v>
      </c>
      <c r="F33" t="s">
        <v>10</v>
      </c>
      <c r="G33">
        <v>80.652206658953602</v>
      </c>
      <c r="H33" t="s">
        <v>11</v>
      </c>
    </row>
    <row r="34" spans="1:8" x14ac:dyDescent="0.25">
      <c r="A34">
        <v>412.65841447860601</v>
      </c>
      <c r="B34">
        <v>1</v>
      </c>
      <c r="C34">
        <v>4.3843833333333304</v>
      </c>
      <c r="D34">
        <v>7.0383333333333006E-2</v>
      </c>
      <c r="E34">
        <v>49.934722607786398</v>
      </c>
      <c r="F34" t="s">
        <v>10</v>
      </c>
      <c r="G34">
        <v>49.934722607786398</v>
      </c>
      <c r="H34" t="s">
        <v>11</v>
      </c>
    </row>
    <row r="35" spans="1:8" x14ac:dyDescent="0.25">
      <c r="A35">
        <v>413.58535097919298</v>
      </c>
      <c r="B35">
        <v>1</v>
      </c>
      <c r="C35">
        <v>5.1090499999999999</v>
      </c>
      <c r="D35">
        <v>1.8783333333333398E-2</v>
      </c>
      <c r="E35">
        <v>16.229858006589101</v>
      </c>
      <c r="F35" t="s">
        <v>10</v>
      </c>
      <c r="G35">
        <v>16.229858006589101</v>
      </c>
      <c r="H35" t="s">
        <v>11</v>
      </c>
    </row>
    <row r="36" spans="1:8" x14ac:dyDescent="0.25">
      <c r="A36">
        <v>414.270958187811</v>
      </c>
      <c r="B36">
        <v>2</v>
      </c>
      <c r="C36">
        <v>4.6656833333333303</v>
      </c>
      <c r="D36">
        <v>0.10931666666666701</v>
      </c>
      <c r="E36">
        <v>33.444250114131798</v>
      </c>
      <c r="F36" t="s">
        <v>10</v>
      </c>
      <c r="G36">
        <v>33.444250114131798</v>
      </c>
      <c r="H36" t="s">
        <v>11</v>
      </c>
    </row>
    <row r="37" spans="1:8" x14ac:dyDescent="0.25">
      <c r="A37">
        <v>414.44837936577699</v>
      </c>
      <c r="B37">
        <v>1</v>
      </c>
      <c r="C37">
        <v>4.97675</v>
      </c>
      <c r="D37">
        <v>2.8416666666666798E-2</v>
      </c>
      <c r="E37">
        <v>20.111315707688998</v>
      </c>
      <c r="F37" t="s">
        <v>10</v>
      </c>
      <c r="G37">
        <v>20.111315707688998</v>
      </c>
      <c r="H37" t="s">
        <v>11</v>
      </c>
    </row>
    <row r="38" spans="1:8" x14ac:dyDescent="0.25">
      <c r="A38">
        <v>416.73767654625101</v>
      </c>
      <c r="B38">
        <v>1</v>
      </c>
      <c r="C38">
        <v>4.6257000000000001</v>
      </c>
      <c r="D38">
        <v>3.9933333333333799E-2</v>
      </c>
      <c r="E38">
        <v>12.236595087325201</v>
      </c>
      <c r="F38" t="s">
        <v>10</v>
      </c>
      <c r="G38">
        <v>12.236595087325201</v>
      </c>
      <c r="H38" t="s">
        <v>11</v>
      </c>
    </row>
    <row r="39" spans="1:8" x14ac:dyDescent="0.25">
      <c r="A39">
        <v>417.99681866161302</v>
      </c>
      <c r="B39">
        <v>2</v>
      </c>
      <c r="C39">
        <v>4.2333666666666696</v>
      </c>
      <c r="D39">
        <v>3.9983333333333697E-2</v>
      </c>
      <c r="E39">
        <v>25.534628849333298</v>
      </c>
      <c r="F39" t="s">
        <v>10</v>
      </c>
      <c r="G39">
        <v>25.534628849333298</v>
      </c>
      <c r="H39" t="s">
        <v>11</v>
      </c>
    </row>
    <row r="40" spans="1:8" x14ac:dyDescent="0.25">
      <c r="A40">
        <v>418.39406913243801</v>
      </c>
      <c r="B40">
        <v>2</v>
      </c>
      <c r="C40">
        <v>4.0112833333333304</v>
      </c>
      <c r="D40">
        <v>0.12145</v>
      </c>
      <c r="E40">
        <v>52.317553711798702</v>
      </c>
      <c r="F40" t="s">
        <v>10</v>
      </c>
      <c r="G40">
        <v>52.317553711798702</v>
      </c>
      <c r="H40" t="s">
        <v>11</v>
      </c>
    </row>
    <row r="41" spans="1:8" x14ac:dyDescent="0.25">
      <c r="A41">
        <v>418.57703924195198</v>
      </c>
      <c r="B41">
        <v>1</v>
      </c>
      <c r="C41">
        <v>2.86831666666667</v>
      </c>
      <c r="D41">
        <v>0.67490000000000006</v>
      </c>
      <c r="E41">
        <v>335.23907093472502</v>
      </c>
      <c r="F41" t="s">
        <v>10</v>
      </c>
      <c r="G41">
        <v>335.23907093472502</v>
      </c>
      <c r="H41" t="s">
        <v>11</v>
      </c>
    </row>
    <row r="42" spans="1:8" x14ac:dyDescent="0.25">
      <c r="A42">
        <v>419.95011657730498</v>
      </c>
      <c r="B42">
        <v>1</v>
      </c>
      <c r="C42">
        <v>12.8843666666667</v>
      </c>
      <c r="D42">
        <v>3.9933333333332002E-2</v>
      </c>
      <c r="E42">
        <v>8.3296063464954599</v>
      </c>
      <c r="F42" t="s">
        <v>10</v>
      </c>
      <c r="G42">
        <v>8.3296063464954599</v>
      </c>
      <c r="H42" t="s">
        <v>11</v>
      </c>
    </row>
    <row r="43" spans="1:8" x14ac:dyDescent="0.25">
      <c r="A43">
        <v>420.010476232288</v>
      </c>
      <c r="B43">
        <v>1</v>
      </c>
      <c r="C43">
        <v>11.3271</v>
      </c>
      <c r="D43">
        <v>1.24633333333333</v>
      </c>
      <c r="E43">
        <v>516.33262013040201</v>
      </c>
      <c r="F43" t="s">
        <v>10</v>
      </c>
      <c r="G43">
        <v>516.33262013040201</v>
      </c>
    </row>
    <row r="44" spans="1:8" x14ac:dyDescent="0.25">
      <c r="A44">
        <v>420.09772846592699</v>
      </c>
      <c r="B44">
        <v>1</v>
      </c>
      <c r="C44">
        <v>20.8555666666667</v>
      </c>
      <c r="D44">
        <v>0.70500000000000196</v>
      </c>
      <c r="E44">
        <v>305.65865983973401</v>
      </c>
      <c r="F44" t="s">
        <v>10</v>
      </c>
      <c r="G44">
        <v>305.65865983973401</v>
      </c>
      <c r="H44" t="s">
        <v>11</v>
      </c>
    </row>
    <row r="45" spans="1:8" x14ac:dyDescent="0.25">
      <c r="A45">
        <v>420.989221669188</v>
      </c>
      <c r="B45">
        <v>1</v>
      </c>
      <c r="C45">
        <v>16.82</v>
      </c>
      <c r="D45">
        <v>0.192816666666666</v>
      </c>
      <c r="E45">
        <v>59.016748818368299</v>
      </c>
      <c r="F45" t="s">
        <v>10</v>
      </c>
      <c r="G45">
        <v>59.016748818368299</v>
      </c>
      <c r="H45" t="s">
        <v>11</v>
      </c>
    </row>
    <row r="46" spans="1:8" x14ac:dyDescent="0.25">
      <c r="A46">
        <v>421.03850366329902</v>
      </c>
      <c r="B46">
        <v>1</v>
      </c>
      <c r="C46">
        <v>16.722816666666699</v>
      </c>
      <c r="D46">
        <v>0.29191666666666499</v>
      </c>
      <c r="E46">
        <v>54.673764400087997</v>
      </c>
      <c r="F46" t="s">
        <v>10</v>
      </c>
      <c r="G46">
        <v>54.673764400087997</v>
      </c>
      <c r="H46" t="s">
        <v>11</v>
      </c>
    </row>
    <row r="47" spans="1:8" x14ac:dyDescent="0.25">
      <c r="A47">
        <v>421.09077471612301</v>
      </c>
      <c r="B47">
        <v>1</v>
      </c>
      <c r="C47">
        <v>39.864166666666698</v>
      </c>
      <c r="D47">
        <v>0.47878333333333201</v>
      </c>
      <c r="E47">
        <v>153.77097177242101</v>
      </c>
      <c r="F47" t="s">
        <v>10</v>
      </c>
      <c r="G47">
        <v>153.77097177242101</v>
      </c>
    </row>
    <row r="48" spans="1:8" x14ac:dyDescent="0.25">
      <c r="A48">
        <v>421.10322781250198</v>
      </c>
      <c r="B48">
        <v>2</v>
      </c>
      <c r="C48">
        <v>37.01605</v>
      </c>
      <c r="D48">
        <v>0.72448333333333204</v>
      </c>
      <c r="E48">
        <v>178.21850156435801</v>
      </c>
      <c r="F48" t="s">
        <v>10</v>
      </c>
      <c r="G48">
        <v>178.21850156435801</v>
      </c>
      <c r="H48" t="s">
        <v>11</v>
      </c>
    </row>
    <row r="49" spans="1:8" x14ac:dyDescent="0.25">
      <c r="A49">
        <v>422.00632062403599</v>
      </c>
      <c r="B49">
        <v>1</v>
      </c>
      <c r="C49">
        <v>11.0762</v>
      </c>
      <c r="D49">
        <v>0.35419999999999902</v>
      </c>
      <c r="E49">
        <v>118.757450326105</v>
      </c>
      <c r="F49" t="s">
        <v>10</v>
      </c>
      <c r="G49">
        <v>118.757450326105</v>
      </c>
      <c r="H49" t="s">
        <v>11</v>
      </c>
    </row>
    <row r="50" spans="1:8" x14ac:dyDescent="0.25">
      <c r="A50">
        <v>423.90132282870701</v>
      </c>
      <c r="B50">
        <v>1</v>
      </c>
      <c r="C50">
        <v>18.179833333333299</v>
      </c>
      <c r="D50">
        <v>0.19865000000000099</v>
      </c>
      <c r="E50">
        <v>40.102447441665497</v>
      </c>
      <c r="F50" t="s">
        <v>10</v>
      </c>
      <c r="G50">
        <v>40.102447441665497</v>
      </c>
      <c r="H50" t="s">
        <v>11</v>
      </c>
    </row>
    <row r="51" spans="1:8" x14ac:dyDescent="0.25">
      <c r="A51">
        <v>425.10795460831503</v>
      </c>
      <c r="B51">
        <v>1</v>
      </c>
      <c r="C51">
        <v>15.3783333333333</v>
      </c>
      <c r="D51">
        <v>0.63596666666666701</v>
      </c>
      <c r="E51">
        <v>2981.1498484171302</v>
      </c>
      <c r="F51" t="s">
        <v>10</v>
      </c>
      <c r="G51">
        <v>2981.1498484171302</v>
      </c>
    </row>
    <row r="52" spans="1:8" x14ac:dyDescent="0.25">
      <c r="A52">
        <v>425.97934238915201</v>
      </c>
      <c r="B52">
        <v>1</v>
      </c>
      <c r="C52">
        <v>3.8795833333333301</v>
      </c>
      <c r="D52">
        <v>0.42821666666666702</v>
      </c>
      <c r="E52">
        <v>175.09767295099499</v>
      </c>
      <c r="F52" t="s">
        <v>10</v>
      </c>
      <c r="G52">
        <v>175.09767295099499</v>
      </c>
      <c r="H52" t="s">
        <v>11</v>
      </c>
    </row>
    <row r="53" spans="1:8" x14ac:dyDescent="0.25">
      <c r="A53">
        <v>425.991885965763</v>
      </c>
      <c r="B53">
        <v>1</v>
      </c>
      <c r="C53">
        <v>16.528833333333299</v>
      </c>
      <c r="D53">
        <v>0.679449999999999</v>
      </c>
      <c r="E53">
        <v>328.02658187641799</v>
      </c>
      <c r="F53" t="s">
        <v>10</v>
      </c>
      <c r="G53">
        <v>328.02658187641799</v>
      </c>
    </row>
    <row r="54" spans="1:8" x14ac:dyDescent="0.25">
      <c r="A54">
        <v>426.02525593735498</v>
      </c>
      <c r="B54">
        <v>2</v>
      </c>
      <c r="C54">
        <v>5.1184333333333303</v>
      </c>
      <c r="D54">
        <v>2.82833333333334E-2</v>
      </c>
      <c r="E54">
        <v>13.013253163718501</v>
      </c>
      <c r="F54" t="s">
        <v>10</v>
      </c>
      <c r="G54">
        <v>13.013253163718501</v>
      </c>
      <c r="H54" t="s">
        <v>11</v>
      </c>
    </row>
    <row r="55" spans="1:8" x14ac:dyDescent="0.25">
      <c r="A55">
        <v>426.43803775160097</v>
      </c>
      <c r="B55">
        <v>2</v>
      </c>
      <c r="C55">
        <v>5.3840666666666701</v>
      </c>
      <c r="D55">
        <v>9.5833333333335009E-3</v>
      </c>
      <c r="E55">
        <v>14.160084386783801</v>
      </c>
      <c r="F55" t="s">
        <v>10</v>
      </c>
      <c r="G55">
        <v>14.160084386783801</v>
      </c>
      <c r="H55" t="s">
        <v>11</v>
      </c>
    </row>
    <row r="56" spans="1:8" x14ac:dyDescent="0.25">
      <c r="A56">
        <v>426.48226255074098</v>
      </c>
      <c r="B56">
        <v>2</v>
      </c>
      <c r="C56">
        <v>5.61</v>
      </c>
      <c r="D56">
        <v>2.82833333333334E-2</v>
      </c>
      <c r="E56">
        <v>13.6751208884234</v>
      </c>
      <c r="F56" t="s">
        <v>10</v>
      </c>
      <c r="G56">
        <v>13.6751208884234</v>
      </c>
      <c r="H56" t="s">
        <v>11</v>
      </c>
    </row>
    <row r="57" spans="1:8" x14ac:dyDescent="0.25">
      <c r="A57">
        <v>427.96994607431799</v>
      </c>
      <c r="B57">
        <v>1</v>
      </c>
      <c r="C57">
        <v>11.3271</v>
      </c>
      <c r="D57">
        <v>0.84178333333333399</v>
      </c>
      <c r="E57">
        <v>374.09660294019</v>
      </c>
      <c r="F57" t="s">
        <v>10</v>
      </c>
      <c r="G57">
        <v>374.09660294019</v>
      </c>
    </row>
    <row r="58" spans="1:8" x14ac:dyDescent="0.25">
      <c r="A58">
        <v>428.02555630333501</v>
      </c>
      <c r="B58">
        <v>1</v>
      </c>
      <c r="C58">
        <v>14.901999999999999</v>
      </c>
      <c r="D58">
        <v>9.9433333333333707E-2</v>
      </c>
      <c r="E58">
        <v>17.843246069899799</v>
      </c>
      <c r="F58" t="s">
        <v>10</v>
      </c>
      <c r="G58">
        <v>17.843246069899799</v>
      </c>
      <c r="H58" t="s">
        <v>11</v>
      </c>
    </row>
    <row r="59" spans="1:8" x14ac:dyDescent="0.25">
      <c r="A59">
        <v>428.07616984482502</v>
      </c>
      <c r="B59">
        <v>1</v>
      </c>
      <c r="C59">
        <v>24.6117666666667</v>
      </c>
      <c r="D59">
        <v>0.72411666666666397</v>
      </c>
      <c r="E59">
        <v>78.415301295606398</v>
      </c>
      <c r="F59" t="s">
        <v>10</v>
      </c>
      <c r="G59">
        <v>78.415301295606398</v>
      </c>
      <c r="H59" t="s">
        <v>11</v>
      </c>
    </row>
    <row r="60" spans="1:8" x14ac:dyDescent="0.25">
      <c r="A60">
        <v>430.73289138521699</v>
      </c>
      <c r="B60">
        <v>1</v>
      </c>
      <c r="C60">
        <v>9.31741666666667</v>
      </c>
      <c r="D60">
        <v>3.7350000000000001E-2</v>
      </c>
      <c r="E60">
        <v>12.209225165860101</v>
      </c>
      <c r="F60" t="s">
        <v>10</v>
      </c>
      <c r="G60">
        <v>12.209225165860101</v>
      </c>
      <c r="H60" t="s">
        <v>11</v>
      </c>
    </row>
    <row r="61" spans="1:8" x14ac:dyDescent="0.25">
      <c r="A61">
        <v>433.58994356807102</v>
      </c>
      <c r="B61">
        <v>1</v>
      </c>
      <c r="C61">
        <v>3.1589833333333299</v>
      </c>
      <c r="D61">
        <v>0.46761666666666601</v>
      </c>
      <c r="E61">
        <v>201.64772858113301</v>
      </c>
      <c r="F61" t="s">
        <v>10</v>
      </c>
      <c r="G61">
        <v>201.64772858113301</v>
      </c>
      <c r="H61" t="s">
        <v>11</v>
      </c>
    </row>
    <row r="62" spans="1:8" x14ac:dyDescent="0.25">
      <c r="A62">
        <v>437.06922702196101</v>
      </c>
      <c r="B62">
        <v>1</v>
      </c>
      <c r="C62">
        <v>15.659750000000001</v>
      </c>
      <c r="D62">
        <v>0.98919999999999997</v>
      </c>
      <c r="E62">
        <v>349.63576217318302</v>
      </c>
      <c r="F62" t="s">
        <v>10</v>
      </c>
      <c r="G62">
        <v>349.63576217318302</v>
      </c>
    </row>
    <row r="63" spans="1:8" x14ac:dyDescent="0.25">
      <c r="A63">
        <v>438.05417083014299</v>
      </c>
      <c r="B63">
        <v>1</v>
      </c>
      <c r="C63">
        <v>19.035699999999999</v>
      </c>
      <c r="D63">
        <v>0.57568333333332999</v>
      </c>
      <c r="E63">
        <v>62.759897634066</v>
      </c>
      <c r="F63" t="s">
        <v>10</v>
      </c>
      <c r="G63">
        <v>62.759897634066</v>
      </c>
      <c r="H63" t="s">
        <v>11</v>
      </c>
    </row>
    <row r="64" spans="1:8" x14ac:dyDescent="0.25">
      <c r="A64">
        <v>438.18770005449898</v>
      </c>
      <c r="B64">
        <v>1</v>
      </c>
      <c r="C64">
        <v>16.915516666666701</v>
      </c>
      <c r="D64">
        <v>0.86488333333333101</v>
      </c>
      <c r="E64">
        <v>1173.51436080637</v>
      </c>
      <c r="F64" t="s">
        <v>10</v>
      </c>
      <c r="G64">
        <v>1173.51436080637</v>
      </c>
      <c r="H64" t="s">
        <v>11</v>
      </c>
    </row>
    <row r="65" spans="1:8" x14ac:dyDescent="0.25">
      <c r="A65">
        <v>440.08361930243001</v>
      </c>
      <c r="B65">
        <v>1</v>
      </c>
      <c r="C65">
        <v>17.880466666666699</v>
      </c>
      <c r="D65">
        <v>0.69538333333333202</v>
      </c>
      <c r="E65">
        <v>58.9076148961108</v>
      </c>
      <c r="F65" t="s">
        <v>10</v>
      </c>
      <c r="G65">
        <v>58.9076148961108</v>
      </c>
      <c r="H65" t="s">
        <v>11</v>
      </c>
    </row>
    <row r="66" spans="1:8" x14ac:dyDescent="0.25">
      <c r="A66">
        <v>440.13659591136599</v>
      </c>
      <c r="B66">
        <v>2</v>
      </c>
      <c r="C66">
        <v>6.1832333333333303</v>
      </c>
      <c r="D66">
        <v>1.8650000000000101E-2</v>
      </c>
      <c r="E66">
        <v>20.4490972527305</v>
      </c>
      <c r="F66" t="s">
        <v>10</v>
      </c>
      <c r="G66">
        <v>20.4490972527305</v>
      </c>
      <c r="H66" t="s">
        <v>11</v>
      </c>
    </row>
    <row r="67" spans="1:8" x14ac:dyDescent="0.25">
      <c r="A67">
        <v>440.33831128475401</v>
      </c>
      <c r="B67">
        <v>1</v>
      </c>
      <c r="C67">
        <v>3.2560166666666701</v>
      </c>
      <c r="D67">
        <v>0.38781666666666698</v>
      </c>
      <c r="E67">
        <v>346.27431473874901</v>
      </c>
      <c r="F67" t="s">
        <v>10</v>
      </c>
      <c r="G67">
        <v>346.27431473874901</v>
      </c>
      <c r="H67" t="s">
        <v>11</v>
      </c>
    </row>
    <row r="68" spans="1:8" x14ac:dyDescent="0.25">
      <c r="A68">
        <v>440.35120244951702</v>
      </c>
      <c r="B68">
        <v>1</v>
      </c>
      <c r="C68">
        <v>5.1467000000000001</v>
      </c>
      <c r="D68">
        <v>3.7733333333333598E-2</v>
      </c>
      <c r="E68">
        <v>125.204467805479</v>
      </c>
      <c r="F68" t="s">
        <v>10</v>
      </c>
      <c r="G68">
        <v>125.204467805479</v>
      </c>
      <c r="H68" t="s">
        <v>11</v>
      </c>
    </row>
    <row r="69" spans="1:8" x14ac:dyDescent="0.25">
      <c r="A69">
        <v>440.575703186851</v>
      </c>
      <c r="B69">
        <v>1</v>
      </c>
      <c r="C69">
        <v>2.86831666666667</v>
      </c>
      <c r="D69">
        <v>0.95176666666666598</v>
      </c>
      <c r="E69">
        <v>2206.6008641726298</v>
      </c>
      <c r="F69" t="s">
        <v>10</v>
      </c>
      <c r="G69">
        <v>2206.6008641726298</v>
      </c>
    </row>
    <row r="70" spans="1:8" x14ac:dyDescent="0.25">
      <c r="A70">
        <v>440.670503427315</v>
      </c>
      <c r="B70">
        <v>2</v>
      </c>
      <c r="C70">
        <v>29.170500000000001</v>
      </c>
      <c r="D70">
        <v>0.211416666666665</v>
      </c>
      <c r="E70">
        <v>20.6140043777316</v>
      </c>
      <c r="F70" t="s">
        <v>10</v>
      </c>
      <c r="G70">
        <v>20.6140043777316</v>
      </c>
      <c r="H70" t="s">
        <v>11</v>
      </c>
    </row>
    <row r="71" spans="1:8" x14ac:dyDescent="0.25">
      <c r="A71">
        <v>442.62398475263802</v>
      </c>
      <c r="B71">
        <v>1</v>
      </c>
      <c r="C71">
        <v>2.38608333333333</v>
      </c>
      <c r="D71">
        <v>0.48175000000000001</v>
      </c>
      <c r="E71">
        <v>616.18175116886505</v>
      </c>
      <c r="F71" t="s">
        <v>10</v>
      </c>
      <c r="G71">
        <v>616.18175116886505</v>
      </c>
    </row>
    <row r="72" spans="1:8" x14ac:dyDescent="0.25">
      <c r="A72">
        <v>445.09172817952202</v>
      </c>
      <c r="B72">
        <v>1</v>
      </c>
      <c r="C72">
        <v>15.659750000000001</v>
      </c>
      <c r="D72">
        <v>0.47905000000000098</v>
      </c>
      <c r="E72">
        <v>229.63878355884501</v>
      </c>
      <c r="F72" t="s">
        <v>10</v>
      </c>
      <c r="G72">
        <v>229.63878355884501</v>
      </c>
    </row>
    <row r="73" spans="1:8" x14ac:dyDescent="0.25">
      <c r="A73">
        <v>447.00987433388599</v>
      </c>
      <c r="B73">
        <v>1</v>
      </c>
      <c r="C73">
        <v>11.6884833333333</v>
      </c>
      <c r="D73">
        <v>0.315483333333335</v>
      </c>
      <c r="E73">
        <v>67.985806066811406</v>
      </c>
      <c r="F73" t="s">
        <v>10</v>
      </c>
      <c r="G73">
        <v>67.985806066811406</v>
      </c>
      <c r="H73" t="s">
        <v>11</v>
      </c>
    </row>
    <row r="74" spans="1:8" x14ac:dyDescent="0.25">
      <c r="A74">
        <v>447.04752220721002</v>
      </c>
      <c r="B74">
        <v>1</v>
      </c>
      <c r="C74">
        <v>15.3783333333333</v>
      </c>
      <c r="D74">
        <v>0.34853333333333197</v>
      </c>
      <c r="E74">
        <v>410.62758471513501</v>
      </c>
      <c r="F74" t="s">
        <v>10</v>
      </c>
      <c r="G74">
        <v>410.62758471513501</v>
      </c>
    </row>
    <row r="75" spans="1:8" x14ac:dyDescent="0.25">
      <c r="A75">
        <v>447.08145984480899</v>
      </c>
      <c r="B75">
        <v>1</v>
      </c>
      <c r="C75">
        <v>16.1386</v>
      </c>
      <c r="D75">
        <v>0.289300000000001</v>
      </c>
      <c r="E75">
        <v>28.565006940914401</v>
      </c>
      <c r="F75" t="s">
        <v>10</v>
      </c>
      <c r="G75">
        <v>28.565006940914401</v>
      </c>
      <c r="H75" t="s">
        <v>11</v>
      </c>
    </row>
    <row r="76" spans="1:8" x14ac:dyDescent="0.25">
      <c r="A76">
        <v>448.70734856904397</v>
      </c>
      <c r="B76">
        <v>1</v>
      </c>
      <c r="C76">
        <v>5.3274499999999998</v>
      </c>
      <c r="D76">
        <v>3.7700000000000101E-2</v>
      </c>
      <c r="E76">
        <v>38.669048132564797</v>
      </c>
      <c r="F76" t="s">
        <v>10</v>
      </c>
      <c r="G76">
        <v>38.669048132564797</v>
      </c>
      <c r="H76" t="s">
        <v>11</v>
      </c>
    </row>
    <row r="77" spans="1:8" x14ac:dyDescent="0.25">
      <c r="A77">
        <v>452.33047232441203</v>
      </c>
      <c r="B77">
        <v>2</v>
      </c>
      <c r="C77">
        <v>9.5052833333333293</v>
      </c>
      <c r="D77">
        <v>2.79833333333332E-2</v>
      </c>
      <c r="E77">
        <v>14.0712082017308</v>
      </c>
      <c r="F77" t="s">
        <v>10</v>
      </c>
      <c r="G77">
        <v>14.0712082017308</v>
      </c>
      <c r="H77" t="s">
        <v>11</v>
      </c>
    </row>
    <row r="78" spans="1:8" x14ac:dyDescent="0.25">
      <c r="A78">
        <v>453.73490034361402</v>
      </c>
      <c r="B78">
        <v>1</v>
      </c>
      <c r="C78">
        <v>20.070233333333299</v>
      </c>
      <c r="D78">
        <v>0.199316666666665</v>
      </c>
      <c r="E78">
        <v>13.842837242610999</v>
      </c>
      <c r="F78" t="s">
        <v>10</v>
      </c>
      <c r="G78">
        <v>13.842837242610999</v>
      </c>
      <c r="H78" t="s">
        <v>11</v>
      </c>
    </row>
    <row r="79" spans="1:8" x14ac:dyDescent="0.25">
      <c r="A79">
        <v>454.02851759875699</v>
      </c>
      <c r="B79">
        <v>1</v>
      </c>
      <c r="C79">
        <v>24.715516666666701</v>
      </c>
      <c r="D79">
        <v>0.51654999999999895</v>
      </c>
      <c r="E79">
        <v>46.551694812978603</v>
      </c>
      <c r="F79" t="s">
        <v>10</v>
      </c>
      <c r="G79">
        <v>46.551694812978603</v>
      </c>
      <c r="H79" t="s">
        <v>11</v>
      </c>
    </row>
    <row r="80" spans="1:8" x14ac:dyDescent="0.25">
      <c r="A80">
        <v>454.11811452477798</v>
      </c>
      <c r="B80">
        <v>1</v>
      </c>
      <c r="C80">
        <v>15.851749999999999</v>
      </c>
      <c r="D80">
        <v>0.76835000000000198</v>
      </c>
      <c r="E80">
        <v>14646.5494698435</v>
      </c>
      <c r="F80" t="s">
        <v>10</v>
      </c>
      <c r="G80">
        <v>14646.5494698435</v>
      </c>
    </row>
    <row r="81" spans="1:8" x14ac:dyDescent="0.25">
      <c r="A81">
        <v>458.724517455414</v>
      </c>
      <c r="B81">
        <v>2</v>
      </c>
      <c r="C81">
        <v>2.86831666666667</v>
      </c>
      <c r="D81">
        <v>0.58106666666666695</v>
      </c>
      <c r="E81">
        <v>582.445352807993</v>
      </c>
      <c r="F81" t="s">
        <v>10</v>
      </c>
      <c r="G81">
        <v>582.445352807993</v>
      </c>
      <c r="H81" t="s">
        <v>11</v>
      </c>
    </row>
    <row r="82" spans="1:8" x14ac:dyDescent="0.25">
      <c r="A82">
        <v>459.09551469775198</v>
      </c>
      <c r="B82">
        <v>1</v>
      </c>
      <c r="C82">
        <v>34.4767333333333</v>
      </c>
      <c r="D82">
        <v>0.41304999999999797</v>
      </c>
      <c r="E82">
        <v>93.515022266194805</v>
      </c>
      <c r="F82" t="s">
        <v>10</v>
      </c>
      <c r="G82">
        <v>93.515022266194805</v>
      </c>
      <c r="H82" t="s">
        <v>11</v>
      </c>
    </row>
    <row r="83" spans="1:8" x14ac:dyDescent="0.25">
      <c r="A83">
        <v>460.051326654278</v>
      </c>
      <c r="B83">
        <v>1</v>
      </c>
      <c r="C83">
        <v>33.431100000000001</v>
      </c>
      <c r="D83">
        <v>0.41841666666666599</v>
      </c>
      <c r="E83">
        <v>137.13707959975699</v>
      </c>
      <c r="F83" t="s">
        <v>10</v>
      </c>
      <c r="G83">
        <v>137.13707959975699</v>
      </c>
      <c r="H83" t="s">
        <v>11</v>
      </c>
    </row>
    <row r="84" spans="1:8" x14ac:dyDescent="0.25">
      <c r="A84">
        <v>460.66798728683602</v>
      </c>
      <c r="B84">
        <v>1</v>
      </c>
      <c r="C84">
        <v>2.7709000000000001</v>
      </c>
      <c r="D84">
        <v>1.0038833333333299</v>
      </c>
      <c r="E84">
        <v>941.37844657325104</v>
      </c>
      <c r="F84" t="s">
        <v>10</v>
      </c>
      <c r="G84">
        <v>941.37844657325104</v>
      </c>
    </row>
    <row r="85" spans="1:8" x14ac:dyDescent="0.25">
      <c r="A85">
        <v>460.672819713715</v>
      </c>
      <c r="B85">
        <v>1</v>
      </c>
      <c r="C85">
        <v>3.6946666666666701</v>
      </c>
      <c r="D85">
        <v>0.37738333333333302</v>
      </c>
      <c r="E85">
        <v>167.058831829962</v>
      </c>
      <c r="F85" t="s">
        <v>10</v>
      </c>
      <c r="G85">
        <v>167.058831829962</v>
      </c>
      <c r="H85" t="s">
        <v>11</v>
      </c>
    </row>
    <row r="86" spans="1:8" x14ac:dyDescent="0.25">
      <c r="A86">
        <v>460.68161442442698</v>
      </c>
      <c r="B86">
        <v>2</v>
      </c>
      <c r="C86">
        <v>20.8555666666667</v>
      </c>
      <c r="D86">
        <v>0.39623333333333499</v>
      </c>
      <c r="E86">
        <v>47.021255702179602</v>
      </c>
      <c r="F86" t="s">
        <v>10</v>
      </c>
      <c r="G86">
        <v>47.021255702179602</v>
      </c>
      <c r="H86" t="s">
        <v>11</v>
      </c>
    </row>
    <row r="87" spans="1:8" x14ac:dyDescent="0.25">
      <c r="A87">
        <v>460.932061504746</v>
      </c>
      <c r="B87">
        <v>1</v>
      </c>
      <c r="C87">
        <v>15.3783333333333</v>
      </c>
      <c r="D87">
        <v>0.17376666666666701</v>
      </c>
      <c r="E87">
        <v>73.154537300661602</v>
      </c>
      <c r="F87" t="s">
        <v>10</v>
      </c>
      <c r="G87">
        <v>73.154537300661602</v>
      </c>
      <c r="H87" t="s">
        <v>11</v>
      </c>
    </row>
    <row r="88" spans="1:8" x14ac:dyDescent="0.25">
      <c r="A88">
        <v>461.59685474024201</v>
      </c>
      <c r="B88">
        <v>2</v>
      </c>
      <c r="C88">
        <v>22.460416666666699</v>
      </c>
      <c r="D88">
        <v>1.10751666666667</v>
      </c>
      <c r="E88">
        <v>147.817708481382</v>
      </c>
      <c r="F88" t="s">
        <v>10</v>
      </c>
      <c r="G88">
        <v>147.817708481382</v>
      </c>
      <c r="H88" t="s">
        <v>11</v>
      </c>
    </row>
    <row r="89" spans="1:8" x14ac:dyDescent="0.25">
      <c r="A89">
        <v>462.06645837077298</v>
      </c>
      <c r="B89">
        <v>2</v>
      </c>
      <c r="C89">
        <v>18.278766666666701</v>
      </c>
      <c r="D89">
        <v>0.60076666666666501</v>
      </c>
      <c r="E89">
        <v>62.198383501283502</v>
      </c>
      <c r="F89" t="s">
        <v>10</v>
      </c>
      <c r="G89">
        <v>62.198383501283502</v>
      </c>
      <c r="H89" t="s">
        <v>11</v>
      </c>
    </row>
    <row r="90" spans="1:8" x14ac:dyDescent="0.25">
      <c r="A90">
        <v>462.22974663584301</v>
      </c>
      <c r="B90">
        <v>1</v>
      </c>
      <c r="C90">
        <v>17.294350000000001</v>
      </c>
      <c r="D90">
        <v>0.190033333333336</v>
      </c>
      <c r="E90">
        <v>37.932155471344203</v>
      </c>
      <c r="F90" t="s">
        <v>10</v>
      </c>
      <c r="G90">
        <v>37.932155471344203</v>
      </c>
      <c r="H90" t="s">
        <v>11</v>
      </c>
    </row>
    <row r="91" spans="1:8" x14ac:dyDescent="0.25">
      <c r="A91">
        <v>464.01760755292997</v>
      </c>
      <c r="B91">
        <v>1</v>
      </c>
      <c r="C91">
        <v>15.4706833333333</v>
      </c>
      <c r="D91">
        <v>0.74645000000000095</v>
      </c>
      <c r="E91">
        <v>507.18694308902798</v>
      </c>
      <c r="F91" t="s">
        <v>10</v>
      </c>
      <c r="G91">
        <v>507.18694308902798</v>
      </c>
    </row>
    <row r="92" spans="1:8" x14ac:dyDescent="0.25">
      <c r="A92">
        <v>468.89470570943701</v>
      </c>
      <c r="B92">
        <v>2</v>
      </c>
      <c r="C92">
        <v>3.1589833333333299</v>
      </c>
      <c r="D92">
        <v>0.19395000000000001</v>
      </c>
      <c r="E92">
        <v>30.183571088905001</v>
      </c>
      <c r="F92" t="s">
        <v>10</v>
      </c>
      <c r="G92">
        <v>30.183571088905001</v>
      </c>
      <c r="H92" t="s">
        <v>11</v>
      </c>
    </row>
    <row r="93" spans="1:8" x14ac:dyDescent="0.25">
      <c r="A93">
        <v>469.82035586066002</v>
      </c>
      <c r="B93">
        <v>1</v>
      </c>
      <c r="C93">
        <v>35.29965</v>
      </c>
      <c r="D93">
        <v>0.20598333333333599</v>
      </c>
      <c r="E93">
        <v>74.211951852828093</v>
      </c>
      <c r="F93" t="s">
        <v>10</v>
      </c>
      <c r="G93">
        <v>74.211951852828093</v>
      </c>
      <c r="H93" t="s">
        <v>11</v>
      </c>
    </row>
    <row r="94" spans="1:8" x14ac:dyDescent="0.25">
      <c r="A94">
        <v>470.03688866895101</v>
      </c>
      <c r="B94">
        <v>1</v>
      </c>
      <c r="C94">
        <v>15.851749999999999</v>
      </c>
      <c r="D94">
        <v>0.57543333333333502</v>
      </c>
      <c r="E94">
        <v>212.137344366582</v>
      </c>
      <c r="F94" t="s">
        <v>10</v>
      </c>
      <c r="G94">
        <v>212.137344366582</v>
      </c>
      <c r="H94" t="s">
        <v>11</v>
      </c>
    </row>
    <row r="95" spans="1:8" x14ac:dyDescent="0.25">
      <c r="A95">
        <v>470.054600559579</v>
      </c>
      <c r="B95">
        <v>1</v>
      </c>
      <c r="C95">
        <v>15.4706833333333</v>
      </c>
      <c r="D95">
        <v>0.185983333333333</v>
      </c>
      <c r="E95">
        <v>27.046082544068799</v>
      </c>
      <c r="F95" t="s">
        <v>10</v>
      </c>
      <c r="G95">
        <v>27.046082544068799</v>
      </c>
      <c r="H95" t="s">
        <v>11</v>
      </c>
    </row>
    <row r="96" spans="1:8" x14ac:dyDescent="0.25">
      <c r="A96">
        <v>470.19537059645899</v>
      </c>
      <c r="B96">
        <v>1</v>
      </c>
      <c r="C96">
        <v>16.915516666666701</v>
      </c>
      <c r="D96">
        <v>1.35056666666667</v>
      </c>
      <c r="E96">
        <v>775.48570484085405</v>
      </c>
      <c r="F96" t="s">
        <v>10</v>
      </c>
      <c r="G96">
        <v>775.48570484085405</v>
      </c>
      <c r="H96" t="s">
        <v>11</v>
      </c>
    </row>
    <row r="97" spans="1:8" x14ac:dyDescent="0.25">
      <c r="A97">
        <v>470.52913216085301</v>
      </c>
      <c r="B97">
        <v>1</v>
      </c>
      <c r="C97">
        <v>34.785449999999997</v>
      </c>
      <c r="D97">
        <v>0.20396666666667301</v>
      </c>
      <c r="E97">
        <v>72.456356387638095</v>
      </c>
      <c r="F97" t="s">
        <v>10</v>
      </c>
      <c r="G97">
        <v>72.456356387638095</v>
      </c>
      <c r="H97" t="s">
        <v>11</v>
      </c>
    </row>
    <row r="98" spans="1:8" x14ac:dyDescent="0.25">
      <c r="A98">
        <v>470.67364576984301</v>
      </c>
      <c r="B98">
        <v>1</v>
      </c>
      <c r="C98">
        <v>3.5817999999999999</v>
      </c>
      <c r="D98">
        <v>0.25763333333333399</v>
      </c>
      <c r="E98">
        <v>92.743267976910801</v>
      </c>
      <c r="F98" t="s">
        <v>10</v>
      </c>
      <c r="G98">
        <v>92.743267976910801</v>
      </c>
      <c r="H98" t="s">
        <v>11</v>
      </c>
    </row>
    <row r="99" spans="1:8" x14ac:dyDescent="0.25">
      <c r="A99">
        <v>471.18343407946202</v>
      </c>
      <c r="B99">
        <v>1</v>
      </c>
      <c r="C99">
        <v>45.970783333333301</v>
      </c>
      <c r="D99">
        <v>1.4813500000000099</v>
      </c>
      <c r="E99">
        <v>1977.0327929612199</v>
      </c>
      <c r="F99" t="s">
        <v>10</v>
      </c>
      <c r="G99">
        <v>1977.0327929612199</v>
      </c>
    </row>
    <row r="100" spans="1:8" x14ac:dyDescent="0.25">
      <c r="A100">
        <v>471.249303414216</v>
      </c>
      <c r="B100">
        <v>1</v>
      </c>
      <c r="C100">
        <v>44.410066666666701</v>
      </c>
      <c r="D100">
        <v>0.36376666666666302</v>
      </c>
      <c r="E100">
        <v>334.70124774131801</v>
      </c>
      <c r="F100" t="s">
        <v>10</v>
      </c>
      <c r="G100">
        <v>334.70124774131801</v>
      </c>
    </row>
    <row r="101" spans="1:8" x14ac:dyDescent="0.25">
      <c r="A101">
        <v>472.09005836706899</v>
      </c>
      <c r="B101">
        <v>1</v>
      </c>
      <c r="C101">
        <v>22.7678333333333</v>
      </c>
      <c r="D101">
        <v>0.30778333333333302</v>
      </c>
      <c r="E101">
        <v>39.325220359146797</v>
      </c>
      <c r="F101" t="s">
        <v>10</v>
      </c>
      <c r="G101">
        <v>39.325220359146797</v>
      </c>
      <c r="H101" t="s">
        <v>11</v>
      </c>
    </row>
    <row r="102" spans="1:8" x14ac:dyDescent="0.25">
      <c r="A102">
        <v>472.16865506143898</v>
      </c>
      <c r="B102">
        <v>1</v>
      </c>
      <c r="C102">
        <v>17.012816666666701</v>
      </c>
      <c r="D102">
        <v>1.15283333333333</v>
      </c>
      <c r="E102">
        <v>7998.5621437406398</v>
      </c>
      <c r="F102" t="s">
        <v>10</v>
      </c>
      <c r="G102">
        <v>7998.5621437406398</v>
      </c>
    </row>
    <row r="103" spans="1:8" x14ac:dyDescent="0.25">
      <c r="A103">
        <v>475.06015066856497</v>
      </c>
      <c r="B103">
        <v>1</v>
      </c>
      <c r="C103">
        <v>20.359349999999999</v>
      </c>
      <c r="D103">
        <v>0.20071666666666499</v>
      </c>
      <c r="E103">
        <v>93.204732833914093</v>
      </c>
      <c r="F103" t="s">
        <v>10</v>
      </c>
      <c r="G103">
        <v>93.204732833914093</v>
      </c>
      <c r="H103" t="s">
        <v>11</v>
      </c>
    </row>
    <row r="104" spans="1:8" x14ac:dyDescent="0.25">
      <c r="A104">
        <v>476.053626409309</v>
      </c>
      <c r="B104">
        <v>1</v>
      </c>
      <c r="C104">
        <v>15.851749999999999</v>
      </c>
      <c r="D104">
        <v>0.67071666666666696</v>
      </c>
      <c r="E104">
        <v>957.79388094099102</v>
      </c>
      <c r="F104" t="s">
        <v>10</v>
      </c>
      <c r="G104">
        <v>957.79388094099102</v>
      </c>
    </row>
    <row r="105" spans="1:8" x14ac:dyDescent="0.25">
      <c r="A105">
        <v>477.83027341621897</v>
      </c>
      <c r="B105">
        <v>2</v>
      </c>
      <c r="C105">
        <v>5.3557333333333297</v>
      </c>
      <c r="D105">
        <v>2.83000000000007E-2</v>
      </c>
      <c r="E105">
        <v>7.6450414119994603</v>
      </c>
      <c r="F105" t="s">
        <v>10</v>
      </c>
      <c r="G105">
        <v>7.6450414119994603</v>
      </c>
      <c r="H105" t="s">
        <v>11</v>
      </c>
    </row>
    <row r="106" spans="1:8" x14ac:dyDescent="0.25">
      <c r="A106">
        <v>478.043411109739</v>
      </c>
      <c r="B106">
        <v>1</v>
      </c>
      <c r="C106">
        <v>30.224350000000001</v>
      </c>
      <c r="D106">
        <v>0.72836666666666605</v>
      </c>
      <c r="E106">
        <v>298.95023918549799</v>
      </c>
      <c r="F106" t="s">
        <v>10</v>
      </c>
      <c r="G106">
        <v>298.95023918549799</v>
      </c>
    </row>
    <row r="107" spans="1:8" x14ac:dyDescent="0.25">
      <c r="A107">
        <v>478.70095190217899</v>
      </c>
      <c r="B107">
        <v>1</v>
      </c>
      <c r="C107">
        <v>26.270250000000001</v>
      </c>
      <c r="D107">
        <v>0.74104999999999799</v>
      </c>
      <c r="E107">
        <v>331.74415573038601</v>
      </c>
      <c r="F107" t="s">
        <v>10</v>
      </c>
      <c r="G107">
        <v>331.74415573038601</v>
      </c>
      <c r="H107" t="s">
        <v>11</v>
      </c>
    </row>
    <row r="108" spans="1:8" x14ac:dyDescent="0.25">
      <c r="A108">
        <v>481.58780143534102</v>
      </c>
      <c r="B108">
        <v>2</v>
      </c>
      <c r="C108">
        <v>21.463999999999999</v>
      </c>
      <c r="D108">
        <v>0.20476666666666399</v>
      </c>
      <c r="E108">
        <v>14.665148867957299</v>
      </c>
      <c r="F108" t="s">
        <v>10</v>
      </c>
      <c r="G108">
        <v>14.665148867957299</v>
      </c>
      <c r="H108" t="s">
        <v>11</v>
      </c>
    </row>
    <row r="109" spans="1:8" x14ac:dyDescent="0.25">
      <c r="A109">
        <v>482.59859514499902</v>
      </c>
      <c r="B109">
        <v>1</v>
      </c>
      <c r="C109">
        <v>23.885566666666701</v>
      </c>
      <c r="D109">
        <v>0.52028333333333199</v>
      </c>
      <c r="E109">
        <v>114.30288190664299</v>
      </c>
      <c r="F109" t="s">
        <v>10</v>
      </c>
      <c r="G109">
        <v>114.30288190664299</v>
      </c>
      <c r="H109" t="s">
        <v>11</v>
      </c>
    </row>
    <row r="110" spans="1:8" x14ac:dyDescent="0.25">
      <c r="A110">
        <v>482.63486866005798</v>
      </c>
      <c r="B110">
        <v>2</v>
      </c>
      <c r="C110">
        <v>3.06206666666667</v>
      </c>
      <c r="D110">
        <v>0.19384999999999999</v>
      </c>
      <c r="E110">
        <v>54.715574242728998</v>
      </c>
      <c r="F110" t="s">
        <v>10</v>
      </c>
      <c r="G110">
        <v>54.715574242728998</v>
      </c>
      <c r="H110" t="s">
        <v>11</v>
      </c>
    </row>
    <row r="111" spans="1:8" x14ac:dyDescent="0.25">
      <c r="A111">
        <v>482.68463475585099</v>
      </c>
      <c r="B111">
        <v>2</v>
      </c>
      <c r="C111">
        <v>26.270250000000001</v>
      </c>
      <c r="D111">
        <v>2.4499</v>
      </c>
      <c r="E111">
        <v>455.35232038491102</v>
      </c>
      <c r="F111" t="s">
        <v>10</v>
      </c>
      <c r="G111">
        <v>455.35232038491102</v>
      </c>
      <c r="H111" t="s">
        <v>11</v>
      </c>
    </row>
    <row r="112" spans="1:8" x14ac:dyDescent="0.25">
      <c r="A112">
        <v>482.83592495340002</v>
      </c>
      <c r="B112">
        <v>2</v>
      </c>
      <c r="C112">
        <v>31.9760666666667</v>
      </c>
      <c r="D112">
        <v>0.30611666666666798</v>
      </c>
      <c r="E112">
        <v>116.69098925004501</v>
      </c>
      <c r="F112" t="s">
        <v>10</v>
      </c>
      <c r="G112">
        <v>116.69098925004501</v>
      </c>
      <c r="H112" t="s">
        <v>11</v>
      </c>
    </row>
    <row r="113" spans="1:8" x14ac:dyDescent="0.25">
      <c r="A113">
        <v>483.808988032569</v>
      </c>
      <c r="B113">
        <v>1</v>
      </c>
      <c r="C113">
        <v>4.2134666666666698</v>
      </c>
      <c r="D113">
        <v>5.0450000000000599E-2</v>
      </c>
      <c r="E113">
        <v>21.214304358245801</v>
      </c>
      <c r="F113" t="s">
        <v>10</v>
      </c>
      <c r="G113">
        <v>21.214304358245801</v>
      </c>
      <c r="H113" t="s">
        <v>11</v>
      </c>
    </row>
    <row r="114" spans="1:8" x14ac:dyDescent="0.25">
      <c r="A114">
        <v>484.03797705067097</v>
      </c>
      <c r="B114">
        <v>1</v>
      </c>
      <c r="C114">
        <v>18.7806</v>
      </c>
      <c r="D114">
        <v>0.31686666666667002</v>
      </c>
      <c r="E114">
        <v>33.092443103910497</v>
      </c>
      <c r="F114" t="s">
        <v>10</v>
      </c>
      <c r="G114">
        <v>33.092443103910497</v>
      </c>
      <c r="H114" t="s">
        <v>11</v>
      </c>
    </row>
    <row r="115" spans="1:8" x14ac:dyDescent="0.25">
      <c r="A115">
        <v>484.47914170880898</v>
      </c>
      <c r="B115">
        <v>1</v>
      </c>
      <c r="C115">
        <v>2.86831666666667</v>
      </c>
      <c r="D115">
        <v>1.0478166666666699</v>
      </c>
      <c r="E115">
        <v>1356.46754822312</v>
      </c>
      <c r="F115" t="s">
        <v>10</v>
      </c>
      <c r="G115">
        <v>1356.46754822312</v>
      </c>
    </row>
    <row r="116" spans="1:8" x14ac:dyDescent="0.25">
      <c r="A116">
        <v>484.57408512235401</v>
      </c>
      <c r="B116">
        <v>1</v>
      </c>
      <c r="C116">
        <v>1.89546666666667</v>
      </c>
      <c r="D116">
        <v>0.44373333333333298</v>
      </c>
      <c r="E116">
        <v>1208.4889686142501</v>
      </c>
      <c r="F116" t="s">
        <v>10</v>
      </c>
      <c r="G116">
        <v>1208.4889686142501</v>
      </c>
    </row>
    <row r="117" spans="1:8" x14ac:dyDescent="0.25">
      <c r="A117">
        <v>490.02050730511701</v>
      </c>
      <c r="B117">
        <v>1</v>
      </c>
      <c r="C117">
        <v>15.851749999999999</v>
      </c>
      <c r="D117">
        <v>0.4778</v>
      </c>
      <c r="E117">
        <v>269.50846186559397</v>
      </c>
      <c r="F117" t="s">
        <v>10</v>
      </c>
      <c r="G117">
        <v>269.50846186559397</v>
      </c>
      <c r="H117" t="s">
        <v>11</v>
      </c>
    </row>
    <row r="118" spans="1:8" x14ac:dyDescent="0.25">
      <c r="A118">
        <v>492.03387048004498</v>
      </c>
      <c r="B118">
        <v>1</v>
      </c>
      <c r="C118">
        <v>15.851749999999999</v>
      </c>
      <c r="D118">
        <v>0.4778</v>
      </c>
      <c r="E118">
        <v>216.76515798655799</v>
      </c>
      <c r="F118" t="s">
        <v>10</v>
      </c>
      <c r="G118">
        <v>216.76515798655799</v>
      </c>
      <c r="H118" t="s">
        <v>11</v>
      </c>
    </row>
    <row r="119" spans="1:8" x14ac:dyDescent="0.25">
      <c r="A119">
        <v>492.129701881936</v>
      </c>
      <c r="B119">
        <v>1</v>
      </c>
      <c r="C119">
        <v>28.5341666666667</v>
      </c>
      <c r="D119">
        <v>0.62485000000000201</v>
      </c>
      <c r="E119">
        <v>225.66156191719301</v>
      </c>
      <c r="F119" t="s">
        <v>10</v>
      </c>
      <c r="G119">
        <v>225.66156191719301</v>
      </c>
      <c r="H119" t="s">
        <v>11</v>
      </c>
    </row>
    <row r="120" spans="1:8" x14ac:dyDescent="0.25">
      <c r="A120">
        <v>494.11749233312202</v>
      </c>
      <c r="B120">
        <v>1</v>
      </c>
      <c r="C120">
        <v>16.82</v>
      </c>
      <c r="D120">
        <v>0.96128333333333404</v>
      </c>
      <c r="E120">
        <v>214.30722036624601</v>
      </c>
      <c r="F120" t="s">
        <v>10</v>
      </c>
      <c r="G120">
        <v>214.30722036624601</v>
      </c>
      <c r="H120" t="s">
        <v>11</v>
      </c>
    </row>
    <row r="121" spans="1:8" x14ac:dyDescent="0.25">
      <c r="A121">
        <v>495.98091287360302</v>
      </c>
      <c r="B121">
        <v>1</v>
      </c>
      <c r="C121">
        <v>18.179833333333299</v>
      </c>
      <c r="D121">
        <v>0.66134999999999899</v>
      </c>
      <c r="E121">
        <v>94.944459793252804</v>
      </c>
      <c r="F121" t="s">
        <v>10</v>
      </c>
      <c r="G121">
        <v>94.944459793252804</v>
      </c>
      <c r="H121" t="s">
        <v>11</v>
      </c>
    </row>
    <row r="122" spans="1:8" x14ac:dyDescent="0.25">
      <c r="A122">
        <v>496.05574972385801</v>
      </c>
      <c r="B122">
        <v>1</v>
      </c>
      <c r="C122">
        <v>21.668766666666698</v>
      </c>
      <c r="D122">
        <v>0.50781666666666303</v>
      </c>
      <c r="E122">
        <v>130.28500472145899</v>
      </c>
      <c r="F122" t="s">
        <v>10</v>
      </c>
      <c r="G122">
        <v>130.28500472145899</v>
      </c>
    </row>
    <row r="123" spans="1:8" x14ac:dyDescent="0.25">
      <c r="A123">
        <v>496.07365977441702</v>
      </c>
      <c r="B123">
        <v>1</v>
      </c>
      <c r="C123">
        <v>22.7678333333333</v>
      </c>
      <c r="D123">
        <v>1.0288333333333299</v>
      </c>
      <c r="E123">
        <v>318.53800496166099</v>
      </c>
      <c r="F123" t="s">
        <v>10</v>
      </c>
      <c r="G123">
        <v>318.53800496166099</v>
      </c>
      <c r="H123" t="s">
        <v>11</v>
      </c>
    </row>
    <row r="124" spans="1:8" x14ac:dyDescent="0.25">
      <c r="A124">
        <v>497.05111887775701</v>
      </c>
      <c r="B124">
        <v>1</v>
      </c>
      <c r="C124">
        <v>15.659750000000001</v>
      </c>
      <c r="D124">
        <v>0.19291666666666701</v>
      </c>
      <c r="E124">
        <v>47.342643484924899</v>
      </c>
      <c r="F124" t="s">
        <v>10</v>
      </c>
      <c r="G124">
        <v>47.342643484924899</v>
      </c>
      <c r="H124" t="s">
        <v>11</v>
      </c>
    </row>
    <row r="125" spans="1:8" x14ac:dyDescent="0.25">
      <c r="A125">
        <v>501.73396093382001</v>
      </c>
      <c r="B125">
        <v>2</v>
      </c>
      <c r="C125">
        <v>20.8555666666667</v>
      </c>
      <c r="D125">
        <v>0.39623333333333499</v>
      </c>
      <c r="E125">
        <v>157.388572514233</v>
      </c>
      <c r="F125" t="s">
        <v>10</v>
      </c>
      <c r="G125">
        <v>157.388572514233</v>
      </c>
      <c r="H125" t="s">
        <v>11</v>
      </c>
    </row>
    <row r="126" spans="1:8" x14ac:dyDescent="0.25">
      <c r="A126">
        <v>502.59249858113998</v>
      </c>
      <c r="B126">
        <v>1</v>
      </c>
      <c r="C126">
        <v>2.2894333333333301</v>
      </c>
      <c r="D126">
        <v>0.48175000000000001</v>
      </c>
      <c r="E126">
        <v>759.24978777383296</v>
      </c>
      <c r="F126" t="s">
        <v>10</v>
      </c>
      <c r="G126">
        <v>759.24978777383296</v>
      </c>
    </row>
    <row r="127" spans="1:8" x14ac:dyDescent="0.25">
      <c r="A127">
        <v>503.61119943200498</v>
      </c>
      <c r="B127">
        <v>2</v>
      </c>
      <c r="C127">
        <v>24.818149999999999</v>
      </c>
      <c r="D127">
        <v>0.31018333333333098</v>
      </c>
      <c r="E127">
        <v>37.813399194507497</v>
      </c>
      <c r="F127" t="s">
        <v>10</v>
      </c>
      <c r="G127">
        <v>37.813399194507497</v>
      </c>
      <c r="H127" t="s">
        <v>11</v>
      </c>
    </row>
    <row r="128" spans="1:8" x14ac:dyDescent="0.25">
      <c r="A128">
        <v>503.61659695531603</v>
      </c>
      <c r="B128">
        <v>2</v>
      </c>
      <c r="C128">
        <v>27.119399999999999</v>
      </c>
      <c r="D128">
        <v>0.53391666666666604</v>
      </c>
      <c r="E128">
        <v>56.487344251666002</v>
      </c>
      <c r="F128" t="s">
        <v>10</v>
      </c>
      <c r="G128">
        <v>56.487344251666002</v>
      </c>
      <c r="H128" t="s">
        <v>11</v>
      </c>
    </row>
    <row r="129" spans="1:8" x14ac:dyDescent="0.25">
      <c r="A129">
        <v>503.63817463888103</v>
      </c>
      <c r="B129">
        <v>2</v>
      </c>
      <c r="C129">
        <v>26.058716666666701</v>
      </c>
      <c r="D129">
        <v>0.74321666666666497</v>
      </c>
      <c r="E129">
        <v>104.59655239502401</v>
      </c>
      <c r="F129" t="s">
        <v>10</v>
      </c>
      <c r="G129">
        <v>104.59655239502401</v>
      </c>
      <c r="H129" t="s">
        <v>11</v>
      </c>
    </row>
    <row r="130" spans="1:8" x14ac:dyDescent="0.25">
      <c r="A130">
        <v>504.12879957836998</v>
      </c>
      <c r="B130">
        <v>1</v>
      </c>
      <c r="C130">
        <v>16.915516666666701</v>
      </c>
      <c r="D130">
        <v>0.673416666666665</v>
      </c>
      <c r="E130">
        <v>81.530922908958701</v>
      </c>
      <c r="F130" t="s">
        <v>10</v>
      </c>
      <c r="G130">
        <v>81.530922908958701</v>
      </c>
      <c r="H130" t="s">
        <v>11</v>
      </c>
    </row>
    <row r="131" spans="1:8" x14ac:dyDescent="0.25">
      <c r="A131">
        <v>506.72336062518502</v>
      </c>
      <c r="B131">
        <v>1</v>
      </c>
      <c r="C131">
        <v>2.86831666666667</v>
      </c>
      <c r="D131">
        <v>1.26105</v>
      </c>
      <c r="E131">
        <v>1729.4188409840001</v>
      </c>
      <c r="F131" t="s">
        <v>10</v>
      </c>
      <c r="G131">
        <v>1729.4188409840001</v>
      </c>
      <c r="H131" t="s">
        <v>11</v>
      </c>
    </row>
    <row r="132" spans="1:8" x14ac:dyDescent="0.25">
      <c r="A132">
        <v>506.80605006601502</v>
      </c>
      <c r="B132">
        <v>1</v>
      </c>
      <c r="C132">
        <v>1.89546666666667</v>
      </c>
      <c r="D132">
        <v>0.23810000000000001</v>
      </c>
      <c r="E132">
        <v>1345.74787868556</v>
      </c>
      <c r="F132" t="s">
        <v>10</v>
      </c>
      <c r="G132">
        <v>1345.74787868556</v>
      </c>
      <c r="H132" t="s">
        <v>11</v>
      </c>
    </row>
    <row r="133" spans="1:8" x14ac:dyDescent="0.25">
      <c r="A133">
        <v>509.83008599375103</v>
      </c>
      <c r="B133">
        <v>1</v>
      </c>
      <c r="C133">
        <v>4.0112833333333304</v>
      </c>
      <c r="D133">
        <v>0.10123333333333299</v>
      </c>
      <c r="E133">
        <v>55.342368232245001</v>
      </c>
      <c r="F133" t="s">
        <v>10</v>
      </c>
      <c r="G133">
        <v>55.342368232245001</v>
      </c>
      <c r="H133" t="s">
        <v>11</v>
      </c>
    </row>
    <row r="134" spans="1:8" x14ac:dyDescent="0.25">
      <c r="A134">
        <v>512.01658402889905</v>
      </c>
      <c r="B134">
        <v>1</v>
      </c>
      <c r="C134">
        <v>15.851749999999999</v>
      </c>
      <c r="D134">
        <v>0.28613333333333402</v>
      </c>
      <c r="E134">
        <v>41.924176259978701</v>
      </c>
      <c r="F134" t="s">
        <v>10</v>
      </c>
      <c r="G134">
        <v>41.924176259978701</v>
      </c>
      <c r="H134" t="s">
        <v>11</v>
      </c>
    </row>
    <row r="135" spans="1:8" x14ac:dyDescent="0.25">
      <c r="A135">
        <v>512.11967235135705</v>
      </c>
      <c r="B135">
        <v>1</v>
      </c>
      <c r="C135">
        <v>20.659116666666701</v>
      </c>
      <c r="D135">
        <v>0.79576666666666895</v>
      </c>
      <c r="E135">
        <v>494.08064997888403</v>
      </c>
      <c r="F135" t="s">
        <v>10</v>
      </c>
      <c r="G135">
        <v>494.08064997888403</v>
      </c>
      <c r="H135" t="s">
        <v>11</v>
      </c>
    </row>
    <row r="136" spans="1:8" x14ac:dyDescent="0.25">
      <c r="A136">
        <v>516.64050679197601</v>
      </c>
      <c r="B136">
        <v>2</v>
      </c>
      <c r="C136">
        <v>3.4458000000000002</v>
      </c>
      <c r="D136">
        <v>0.19803333333333301</v>
      </c>
      <c r="E136">
        <v>72.9884512711658</v>
      </c>
      <c r="F136" t="s">
        <v>10</v>
      </c>
      <c r="G136">
        <v>72.9884512711658</v>
      </c>
      <c r="H136" t="s">
        <v>11</v>
      </c>
    </row>
    <row r="137" spans="1:8" x14ac:dyDescent="0.25">
      <c r="A137">
        <v>521.86359654849502</v>
      </c>
      <c r="B137">
        <v>1</v>
      </c>
      <c r="C137">
        <v>4.8536333333333301</v>
      </c>
      <c r="D137">
        <v>2.8433333333333099E-2</v>
      </c>
      <c r="E137">
        <v>8.3023718561837008</v>
      </c>
      <c r="F137" t="s">
        <v>10</v>
      </c>
      <c r="G137">
        <v>8.3023718561837008</v>
      </c>
      <c r="H137" t="s">
        <v>11</v>
      </c>
    </row>
    <row r="138" spans="1:8" x14ac:dyDescent="0.25">
      <c r="A138">
        <v>524.20229207379703</v>
      </c>
      <c r="B138">
        <v>2</v>
      </c>
      <c r="C138">
        <v>4.2333666666666696</v>
      </c>
      <c r="D138">
        <v>0.24195</v>
      </c>
      <c r="E138">
        <v>67.901979698024604</v>
      </c>
      <c r="F138" t="s">
        <v>10</v>
      </c>
      <c r="G138">
        <v>67.901979698024604</v>
      </c>
      <c r="H138" t="s">
        <v>11</v>
      </c>
    </row>
    <row r="139" spans="1:8" x14ac:dyDescent="0.25">
      <c r="A139">
        <v>524.51337580818904</v>
      </c>
      <c r="B139">
        <v>2</v>
      </c>
      <c r="C139">
        <v>3.78731666666667</v>
      </c>
      <c r="D139">
        <v>0.31661666666666699</v>
      </c>
      <c r="E139">
        <v>71.401561841113704</v>
      </c>
      <c r="F139" t="s">
        <v>10</v>
      </c>
      <c r="G139">
        <v>71.401561841113704</v>
      </c>
      <c r="H139" t="s">
        <v>11</v>
      </c>
    </row>
    <row r="140" spans="1:8" x14ac:dyDescent="0.25">
      <c r="A140">
        <v>529.08353244543605</v>
      </c>
      <c r="B140">
        <v>1</v>
      </c>
      <c r="C140">
        <v>18.715800000000002</v>
      </c>
      <c r="D140">
        <v>0.249516666666668</v>
      </c>
      <c r="E140">
        <v>9.2240179329640792</v>
      </c>
      <c r="F140" t="s">
        <v>10</v>
      </c>
      <c r="G140">
        <v>9.2240179329640792</v>
      </c>
      <c r="H140" t="s">
        <v>11</v>
      </c>
    </row>
    <row r="141" spans="1:8" x14ac:dyDescent="0.25">
      <c r="A141">
        <v>530.05868666177196</v>
      </c>
      <c r="B141">
        <v>1</v>
      </c>
      <c r="C141">
        <v>18.542666666666701</v>
      </c>
      <c r="D141">
        <v>0.57895000000000296</v>
      </c>
      <c r="E141">
        <v>161.17939468879899</v>
      </c>
      <c r="F141" t="s">
        <v>10</v>
      </c>
      <c r="G141">
        <v>161.17939468879899</v>
      </c>
    </row>
    <row r="142" spans="1:8" x14ac:dyDescent="0.25">
      <c r="A142">
        <v>531.79732933102696</v>
      </c>
      <c r="B142">
        <v>2</v>
      </c>
      <c r="C142">
        <v>3.8795833333333301</v>
      </c>
      <c r="D142">
        <v>0.14305000000000001</v>
      </c>
      <c r="E142">
        <v>28.4116200657812</v>
      </c>
      <c r="F142" t="s">
        <v>10</v>
      </c>
      <c r="G142">
        <v>28.4116200657812</v>
      </c>
      <c r="H142" t="s">
        <v>11</v>
      </c>
    </row>
    <row r="143" spans="1:8" x14ac:dyDescent="0.25">
      <c r="A143">
        <v>532.08927852752402</v>
      </c>
      <c r="B143">
        <v>2</v>
      </c>
      <c r="C143">
        <v>5.4309833333333302</v>
      </c>
      <c r="D143">
        <v>1.89666666666666E-2</v>
      </c>
      <c r="E143">
        <v>8.0789283512902106</v>
      </c>
      <c r="F143" t="s">
        <v>10</v>
      </c>
      <c r="G143">
        <v>8.0789283512902106</v>
      </c>
      <c r="H143" t="s">
        <v>11</v>
      </c>
    </row>
    <row r="144" spans="1:8" x14ac:dyDescent="0.25">
      <c r="A144">
        <v>540.69608868009698</v>
      </c>
      <c r="B144">
        <v>2</v>
      </c>
      <c r="C144">
        <v>21.259266666666701</v>
      </c>
      <c r="D144">
        <v>0.30668333333333597</v>
      </c>
      <c r="E144">
        <v>33.211624220603099</v>
      </c>
      <c r="F144" t="s">
        <v>10</v>
      </c>
      <c r="G144">
        <v>33.211624220603099</v>
      </c>
      <c r="H144" t="s">
        <v>11</v>
      </c>
    </row>
    <row r="145" spans="1:8" x14ac:dyDescent="0.25">
      <c r="A145">
        <v>544.04052846289699</v>
      </c>
      <c r="B145">
        <v>1</v>
      </c>
      <c r="C145">
        <v>17.97935</v>
      </c>
      <c r="D145">
        <v>0.79488333333333105</v>
      </c>
      <c r="E145">
        <v>70.633544043903001</v>
      </c>
      <c r="F145" t="s">
        <v>10</v>
      </c>
      <c r="G145">
        <v>70.633544043903001</v>
      </c>
      <c r="H145" t="s">
        <v>11</v>
      </c>
    </row>
    <row r="146" spans="1:8" x14ac:dyDescent="0.25">
      <c r="A146">
        <v>550.01398362679402</v>
      </c>
      <c r="B146">
        <v>1</v>
      </c>
      <c r="C146">
        <v>3.8795833333333301</v>
      </c>
      <c r="D146">
        <v>9.1399999999999704E-2</v>
      </c>
      <c r="E146">
        <v>18.1263533021204</v>
      </c>
      <c r="F146" t="s">
        <v>10</v>
      </c>
      <c r="G146">
        <v>18.1263533021204</v>
      </c>
      <c r="H146" t="s">
        <v>11</v>
      </c>
    </row>
    <row r="147" spans="1:8" x14ac:dyDescent="0.25">
      <c r="A147">
        <v>551.96362604452395</v>
      </c>
      <c r="B147">
        <v>1</v>
      </c>
      <c r="C147">
        <v>27.649183333333301</v>
      </c>
      <c r="D147">
        <v>0.208433333333335</v>
      </c>
      <c r="E147">
        <v>20.626884127132001</v>
      </c>
      <c r="F147" t="s">
        <v>10</v>
      </c>
      <c r="G147">
        <v>20.626884127132001</v>
      </c>
      <c r="H147" t="s">
        <v>11</v>
      </c>
    </row>
    <row r="148" spans="1:8" x14ac:dyDescent="0.25">
      <c r="A148">
        <v>553.04065153647696</v>
      </c>
      <c r="B148">
        <v>1</v>
      </c>
      <c r="C148">
        <v>18.278766666666701</v>
      </c>
      <c r="D148">
        <v>0.38616666666666799</v>
      </c>
      <c r="E148">
        <v>61.986257644548402</v>
      </c>
      <c r="F148" t="s">
        <v>10</v>
      </c>
      <c r="G148">
        <v>61.986257644548402</v>
      </c>
      <c r="H148" t="s">
        <v>11</v>
      </c>
    </row>
    <row r="149" spans="1:8" x14ac:dyDescent="0.25">
      <c r="A149">
        <v>554.616759659384</v>
      </c>
      <c r="B149">
        <v>2</v>
      </c>
      <c r="C149">
        <v>33.221933333333297</v>
      </c>
      <c r="D149">
        <v>0.629016666666665</v>
      </c>
      <c r="E149">
        <v>82.100215712705506</v>
      </c>
      <c r="F149" t="s">
        <v>10</v>
      </c>
      <c r="G149">
        <v>82.100215712705506</v>
      </c>
      <c r="H149" t="s">
        <v>11</v>
      </c>
    </row>
    <row r="150" spans="1:8" x14ac:dyDescent="0.25">
      <c r="A150">
        <v>559.60323153995705</v>
      </c>
      <c r="B150">
        <v>2</v>
      </c>
      <c r="C150">
        <v>29.908466666666701</v>
      </c>
      <c r="D150">
        <v>1.25288333333333</v>
      </c>
      <c r="E150">
        <v>254.05967197330801</v>
      </c>
      <c r="F150" t="s">
        <v>10</v>
      </c>
      <c r="G150">
        <v>254.05967197330801</v>
      </c>
      <c r="H150" t="s">
        <v>11</v>
      </c>
    </row>
    <row r="151" spans="1:8" x14ac:dyDescent="0.25">
      <c r="A151">
        <v>559.62511043087795</v>
      </c>
      <c r="B151">
        <v>2</v>
      </c>
      <c r="C151">
        <v>34.785449999999997</v>
      </c>
      <c r="D151">
        <v>2.0224500000000001</v>
      </c>
      <c r="E151">
        <v>907.19267043465004</v>
      </c>
      <c r="F151" t="s">
        <v>10</v>
      </c>
      <c r="G151">
        <v>907.19267043465004</v>
      </c>
    </row>
    <row r="152" spans="1:8" x14ac:dyDescent="0.25">
      <c r="A152">
        <v>560.54492835586598</v>
      </c>
      <c r="B152">
        <v>1</v>
      </c>
      <c r="C152">
        <v>2.2894333333333301</v>
      </c>
      <c r="D152">
        <v>0.48175000000000001</v>
      </c>
      <c r="E152">
        <v>832.85968017577704</v>
      </c>
      <c r="F152" t="s">
        <v>10</v>
      </c>
      <c r="G152">
        <v>832.85968017577704</v>
      </c>
    </row>
    <row r="153" spans="1:8" x14ac:dyDescent="0.25">
      <c r="A153">
        <v>562.504557483349</v>
      </c>
      <c r="B153">
        <v>1</v>
      </c>
      <c r="C153">
        <v>2.38608333333333</v>
      </c>
      <c r="D153">
        <v>0.57986666666666697</v>
      </c>
      <c r="E153">
        <v>782.77396202089994</v>
      </c>
      <c r="F153" t="s">
        <v>10</v>
      </c>
      <c r="G153">
        <v>782.77396202089994</v>
      </c>
    </row>
    <row r="154" spans="1:8" x14ac:dyDescent="0.25">
      <c r="A154">
        <v>566.15127973667904</v>
      </c>
      <c r="B154">
        <v>1</v>
      </c>
      <c r="C154">
        <v>20.359349999999999</v>
      </c>
      <c r="D154">
        <v>0.95113333333333505</v>
      </c>
      <c r="E154">
        <v>188.70480964210799</v>
      </c>
      <c r="F154" t="s">
        <v>10</v>
      </c>
      <c r="G154">
        <v>188.70480964210799</v>
      </c>
      <c r="H154" t="s">
        <v>11</v>
      </c>
    </row>
    <row r="155" spans="1:8" x14ac:dyDescent="0.25">
      <c r="A155">
        <v>566.52569688727601</v>
      </c>
      <c r="B155">
        <v>1</v>
      </c>
      <c r="C155">
        <v>3.4458000000000002</v>
      </c>
      <c r="D155">
        <v>0.17836666666666601</v>
      </c>
      <c r="E155">
        <v>81.638302372015602</v>
      </c>
      <c r="F155" t="s">
        <v>10</v>
      </c>
      <c r="G155">
        <v>81.638302372015602</v>
      </c>
      <c r="H155" t="s">
        <v>11</v>
      </c>
    </row>
    <row r="156" spans="1:8" x14ac:dyDescent="0.25">
      <c r="A156">
        <v>572.10497217424404</v>
      </c>
      <c r="B156">
        <v>2</v>
      </c>
      <c r="C156">
        <v>3.78731666666667</v>
      </c>
      <c r="D156">
        <v>0.400683333333333</v>
      </c>
      <c r="E156">
        <v>83.171003995582296</v>
      </c>
      <c r="F156" t="s">
        <v>10</v>
      </c>
      <c r="G156">
        <v>83.171003995582296</v>
      </c>
      <c r="H156" t="s">
        <v>11</v>
      </c>
    </row>
    <row r="157" spans="1:8" x14ac:dyDescent="0.25">
      <c r="A157">
        <v>584.67661137933601</v>
      </c>
      <c r="B157">
        <v>2</v>
      </c>
      <c r="C157">
        <v>28.7473666666667</v>
      </c>
      <c r="D157">
        <v>0.21153333333333499</v>
      </c>
      <c r="E157">
        <v>24.630958859556198</v>
      </c>
      <c r="F157" t="s">
        <v>10</v>
      </c>
      <c r="G157">
        <v>24.630958859556198</v>
      </c>
      <c r="H157" t="s">
        <v>11</v>
      </c>
    </row>
    <row r="158" spans="1:8" x14ac:dyDescent="0.25">
      <c r="A158">
        <v>584.88300867395697</v>
      </c>
      <c r="B158">
        <v>1</v>
      </c>
      <c r="C158">
        <v>15.3783333333333</v>
      </c>
      <c r="D158">
        <v>0.28141666666666698</v>
      </c>
      <c r="E158">
        <v>33.901847841094799</v>
      </c>
      <c r="F158" t="s">
        <v>10</v>
      </c>
      <c r="G158">
        <v>33.901847841094799</v>
      </c>
      <c r="H158" t="s">
        <v>11</v>
      </c>
    </row>
    <row r="159" spans="1:8" x14ac:dyDescent="0.25">
      <c r="A159">
        <v>587.08219162914702</v>
      </c>
      <c r="B159">
        <v>1</v>
      </c>
      <c r="C159">
        <v>15.3783333333333</v>
      </c>
      <c r="D159">
        <v>0.63596666666666701</v>
      </c>
      <c r="E159">
        <v>893.59585384312595</v>
      </c>
      <c r="F159" t="s">
        <v>10</v>
      </c>
      <c r="G159">
        <v>893.59585384312595</v>
      </c>
    </row>
    <row r="160" spans="1:8" x14ac:dyDescent="0.25">
      <c r="A160">
        <v>587.10160077325395</v>
      </c>
      <c r="B160">
        <v>1</v>
      </c>
      <c r="C160">
        <v>16.3326666666667</v>
      </c>
      <c r="D160">
        <v>0.96824999999999894</v>
      </c>
      <c r="E160">
        <v>365.10179198481501</v>
      </c>
      <c r="F160" t="s">
        <v>10</v>
      </c>
      <c r="G160">
        <v>365.10179198481501</v>
      </c>
    </row>
    <row r="161" spans="1:8" x14ac:dyDescent="0.25">
      <c r="A161">
        <v>589.70710486101598</v>
      </c>
      <c r="B161">
        <v>2</v>
      </c>
      <c r="C161">
        <v>4.0720499999999999</v>
      </c>
      <c r="D161">
        <v>0.12128333333333299</v>
      </c>
      <c r="E161">
        <v>36.114740269734902</v>
      </c>
      <c r="F161" t="s">
        <v>10</v>
      </c>
      <c r="G161">
        <v>36.114740269734902</v>
      </c>
      <c r="H161" t="s">
        <v>11</v>
      </c>
    </row>
    <row r="162" spans="1:8" x14ac:dyDescent="0.25">
      <c r="A162">
        <v>591.16624785729095</v>
      </c>
      <c r="B162">
        <v>1</v>
      </c>
      <c r="C162">
        <v>20.8555666666667</v>
      </c>
      <c r="D162">
        <v>0.60356666666666603</v>
      </c>
      <c r="E162">
        <v>232.999393507588</v>
      </c>
      <c r="F162" t="s">
        <v>10</v>
      </c>
      <c r="G162">
        <v>232.999393507588</v>
      </c>
      <c r="H162" t="s">
        <v>11</v>
      </c>
    </row>
    <row r="163" spans="1:8" x14ac:dyDescent="0.25">
      <c r="A163">
        <v>591.46577608679195</v>
      </c>
      <c r="B163">
        <v>2</v>
      </c>
      <c r="C163">
        <v>41.671349999999997</v>
      </c>
      <c r="D163">
        <v>0.82993333333332897</v>
      </c>
      <c r="E163">
        <v>148.220376813781</v>
      </c>
      <c r="F163" t="s">
        <v>10</v>
      </c>
      <c r="G163">
        <v>148.220376813781</v>
      </c>
      <c r="H163" t="s">
        <v>11</v>
      </c>
    </row>
    <row r="164" spans="1:8" x14ac:dyDescent="0.25">
      <c r="A164">
        <v>592.03198533617103</v>
      </c>
      <c r="B164">
        <v>1</v>
      </c>
      <c r="C164">
        <v>23.781316666666701</v>
      </c>
      <c r="D164">
        <v>0.81801666666666895</v>
      </c>
      <c r="E164">
        <v>233.74240096659099</v>
      </c>
      <c r="F164" t="s">
        <v>10</v>
      </c>
      <c r="G164">
        <v>233.74240096659099</v>
      </c>
      <c r="H164" t="s">
        <v>11</v>
      </c>
    </row>
    <row r="165" spans="1:8" x14ac:dyDescent="0.25">
      <c r="A165">
        <v>595.12446416083401</v>
      </c>
      <c r="B165">
        <v>1</v>
      </c>
      <c r="C165">
        <v>23.2806833333333</v>
      </c>
      <c r="D165">
        <v>0.39791666666666697</v>
      </c>
      <c r="E165">
        <v>148.648701434223</v>
      </c>
      <c r="F165" t="s">
        <v>10</v>
      </c>
      <c r="G165">
        <v>148.648701434223</v>
      </c>
      <c r="H165" t="s">
        <v>11</v>
      </c>
    </row>
    <row r="166" spans="1:8" x14ac:dyDescent="0.25">
      <c r="A166">
        <v>600.54379603823304</v>
      </c>
      <c r="B166">
        <v>1</v>
      </c>
      <c r="C166">
        <v>2.1926000000000001</v>
      </c>
      <c r="D166">
        <v>0.28991666666666699</v>
      </c>
      <c r="E166">
        <v>184.53976202010901</v>
      </c>
      <c r="F166" t="s">
        <v>10</v>
      </c>
      <c r="G166">
        <v>184.53976202010901</v>
      </c>
      <c r="H166" t="s">
        <v>11</v>
      </c>
    </row>
    <row r="167" spans="1:8" x14ac:dyDescent="0.25">
      <c r="A167">
        <v>604.11666629387605</v>
      </c>
      <c r="B167">
        <v>1</v>
      </c>
      <c r="C167">
        <v>22.974816666666701</v>
      </c>
      <c r="D167">
        <v>1.01551666666667</v>
      </c>
      <c r="E167">
        <v>535.54722889688105</v>
      </c>
      <c r="F167" t="s">
        <v>10</v>
      </c>
      <c r="G167">
        <v>535.54722889688105</v>
      </c>
    </row>
    <row r="168" spans="1:8" x14ac:dyDescent="0.25">
      <c r="A168">
        <v>609.04619650870097</v>
      </c>
      <c r="B168">
        <v>1</v>
      </c>
      <c r="C168">
        <v>15.4706833333333</v>
      </c>
      <c r="D168">
        <v>0.31848333333333301</v>
      </c>
      <c r="E168">
        <v>84.771110470790205</v>
      </c>
      <c r="F168" t="s">
        <v>10</v>
      </c>
      <c r="G168">
        <v>84.771110470790205</v>
      </c>
      <c r="H168" t="s">
        <v>11</v>
      </c>
    </row>
    <row r="169" spans="1:8" x14ac:dyDescent="0.25">
      <c r="A169">
        <v>612.59810111335105</v>
      </c>
      <c r="B169">
        <v>2</v>
      </c>
      <c r="C169">
        <v>18.7806</v>
      </c>
      <c r="D169">
        <v>0.15234999999999799</v>
      </c>
      <c r="E169">
        <v>22.049774482320299</v>
      </c>
      <c r="F169" t="s">
        <v>10</v>
      </c>
      <c r="G169">
        <v>22.049774482320299</v>
      </c>
      <c r="H169" t="s">
        <v>11</v>
      </c>
    </row>
    <row r="170" spans="1:8" x14ac:dyDescent="0.25">
      <c r="A170">
        <v>612.602093572944</v>
      </c>
      <c r="B170">
        <v>1</v>
      </c>
      <c r="C170">
        <v>5.8826333333333301</v>
      </c>
      <c r="D170">
        <v>2.82499999999999E-2</v>
      </c>
      <c r="E170">
        <v>9.9708044687691402</v>
      </c>
      <c r="F170" t="s">
        <v>10</v>
      </c>
      <c r="G170">
        <v>9.9708044687691402</v>
      </c>
      <c r="H170" t="s">
        <v>11</v>
      </c>
    </row>
    <row r="171" spans="1:8" x14ac:dyDescent="0.25">
      <c r="A171">
        <v>612.66037470917104</v>
      </c>
      <c r="B171">
        <v>1</v>
      </c>
      <c r="C171">
        <v>2.9651333333333301</v>
      </c>
      <c r="D171">
        <v>0.96779999999999999</v>
      </c>
      <c r="E171">
        <v>1071.2132126623601</v>
      </c>
      <c r="F171" t="s">
        <v>10</v>
      </c>
      <c r="G171">
        <v>1071.2132126623601</v>
      </c>
    </row>
    <row r="172" spans="1:8" x14ac:dyDescent="0.25">
      <c r="A172">
        <v>612.72597036483398</v>
      </c>
      <c r="B172">
        <v>1</v>
      </c>
      <c r="C172">
        <v>1.89546666666667</v>
      </c>
      <c r="D172">
        <v>0.53098333333333303</v>
      </c>
      <c r="E172">
        <v>1282.72727607053</v>
      </c>
      <c r="F172" t="s">
        <v>10</v>
      </c>
      <c r="G172">
        <v>1282.72727607053</v>
      </c>
    </row>
    <row r="173" spans="1:8" x14ac:dyDescent="0.25">
      <c r="A173">
        <v>613.16874993880197</v>
      </c>
      <c r="B173">
        <v>1</v>
      </c>
      <c r="C173">
        <v>17.012816666666701</v>
      </c>
      <c r="D173">
        <v>0.95828333333333404</v>
      </c>
      <c r="E173">
        <v>329.79939905086798</v>
      </c>
      <c r="F173" t="s">
        <v>10</v>
      </c>
      <c r="G173">
        <v>329.79939905086798</v>
      </c>
      <c r="H173" t="s">
        <v>11</v>
      </c>
    </row>
    <row r="174" spans="1:8" x14ac:dyDescent="0.25">
      <c r="A174">
        <v>615.07456310863699</v>
      </c>
      <c r="B174">
        <v>2</v>
      </c>
      <c r="C174">
        <v>33.850266666666698</v>
      </c>
      <c r="D174">
        <v>0.209949999999999</v>
      </c>
      <c r="E174">
        <v>41.031148898224401</v>
      </c>
      <c r="F174" t="s">
        <v>10</v>
      </c>
      <c r="G174">
        <v>41.031148898224401</v>
      </c>
      <c r="H174" t="s">
        <v>11</v>
      </c>
    </row>
    <row r="175" spans="1:8" x14ac:dyDescent="0.25">
      <c r="A175">
        <v>615.11470538161802</v>
      </c>
      <c r="B175">
        <v>1</v>
      </c>
      <c r="C175">
        <v>23.578016666666699</v>
      </c>
      <c r="D175">
        <v>0.61011666666666597</v>
      </c>
      <c r="E175">
        <v>137.25123994059999</v>
      </c>
      <c r="F175" t="s">
        <v>10</v>
      </c>
      <c r="G175">
        <v>137.25123994059999</v>
      </c>
      <c r="H175" t="s">
        <v>11</v>
      </c>
    </row>
    <row r="176" spans="1:8" x14ac:dyDescent="0.25">
      <c r="A176">
        <v>615.12487505205399</v>
      </c>
      <c r="B176">
        <v>1</v>
      </c>
      <c r="C176">
        <v>26.482416666666701</v>
      </c>
      <c r="D176">
        <v>0.84519999999999795</v>
      </c>
      <c r="E176">
        <v>276.05507810256501</v>
      </c>
      <c r="F176" t="s">
        <v>10</v>
      </c>
      <c r="G176">
        <v>276.05507810256501</v>
      </c>
      <c r="H176" t="s">
        <v>11</v>
      </c>
    </row>
    <row r="177" spans="1:8" x14ac:dyDescent="0.25">
      <c r="A177">
        <v>615.13860996598498</v>
      </c>
      <c r="B177">
        <v>2</v>
      </c>
      <c r="C177">
        <v>26.799766666666699</v>
      </c>
      <c r="D177">
        <v>0.74539999999999995</v>
      </c>
      <c r="E177">
        <v>97.255773015354293</v>
      </c>
      <c r="F177" t="s">
        <v>10</v>
      </c>
      <c r="G177">
        <v>97.255773015354293</v>
      </c>
      <c r="H177" t="s">
        <v>11</v>
      </c>
    </row>
    <row r="178" spans="1:8" x14ac:dyDescent="0.25">
      <c r="A178">
        <v>615.14148575193497</v>
      </c>
      <c r="B178">
        <v>1</v>
      </c>
      <c r="C178">
        <v>24.6117666666667</v>
      </c>
      <c r="D178">
        <v>0.20754999999999801</v>
      </c>
      <c r="E178">
        <v>27.893226266302101</v>
      </c>
      <c r="F178" t="s">
        <v>10</v>
      </c>
      <c r="G178">
        <v>27.893226266302101</v>
      </c>
      <c r="H178" t="s">
        <v>11</v>
      </c>
    </row>
    <row r="179" spans="1:8" x14ac:dyDescent="0.25">
      <c r="A179">
        <v>616.15955286195901</v>
      </c>
      <c r="B179">
        <v>1</v>
      </c>
      <c r="C179">
        <v>30.9468</v>
      </c>
      <c r="D179">
        <v>0.82643333333333402</v>
      </c>
      <c r="E179">
        <v>119.130810995869</v>
      </c>
      <c r="F179" t="s">
        <v>10</v>
      </c>
      <c r="G179">
        <v>119.130810995869</v>
      </c>
      <c r="H179" t="s">
        <v>11</v>
      </c>
    </row>
    <row r="180" spans="1:8" x14ac:dyDescent="0.25">
      <c r="A180">
        <v>616.18786676567902</v>
      </c>
      <c r="B180">
        <v>1</v>
      </c>
      <c r="C180">
        <v>28.9585166666667</v>
      </c>
      <c r="D180">
        <v>0.63434999999999797</v>
      </c>
      <c r="E180">
        <v>145.16170527004101</v>
      </c>
      <c r="F180" t="s">
        <v>10</v>
      </c>
      <c r="G180">
        <v>145.16170527004101</v>
      </c>
      <c r="H180" t="s">
        <v>11</v>
      </c>
    </row>
    <row r="181" spans="1:8" x14ac:dyDescent="0.25">
      <c r="A181">
        <v>616.24212127167198</v>
      </c>
      <c r="B181">
        <v>2</v>
      </c>
      <c r="C181">
        <v>31.872699999999998</v>
      </c>
      <c r="D181">
        <v>0.40931666666666899</v>
      </c>
      <c r="E181">
        <v>82.7200770431715</v>
      </c>
      <c r="F181" t="s">
        <v>10</v>
      </c>
      <c r="G181">
        <v>82.7200770431715</v>
      </c>
      <c r="H181" t="s">
        <v>11</v>
      </c>
    </row>
    <row r="182" spans="1:8" x14ac:dyDescent="0.25">
      <c r="A182">
        <v>616.736583495677</v>
      </c>
      <c r="B182">
        <v>2</v>
      </c>
      <c r="C182">
        <v>26.270250000000001</v>
      </c>
      <c r="D182">
        <v>0.42369999999999702</v>
      </c>
      <c r="E182">
        <v>132.001633113032</v>
      </c>
      <c r="F182" t="s">
        <v>10</v>
      </c>
      <c r="G182">
        <v>132.001633113032</v>
      </c>
      <c r="H182" t="s">
        <v>11</v>
      </c>
    </row>
    <row r="183" spans="1:8" x14ac:dyDescent="0.25">
      <c r="A183">
        <v>622.68680869644697</v>
      </c>
      <c r="B183">
        <v>1</v>
      </c>
      <c r="C183">
        <v>3.3513166666666701</v>
      </c>
      <c r="D183">
        <v>0.28925000000000001</v>
      </c>
      <c r="E183">
        <v>108.72285043767999</v>
      </c>
      <c r="F183" t="s">
        <v>10</v>
      </c>
      <c r="G183">
        <v>108.72285043767999</v>
      </c>
      <c r="H183" t="s">
        <v>11</v>
      </c>
    </row>
    <row r="184" spans="1:8" x14ac:dyDescent="0.25">
      <c r="A184">
        <v>624.13542098122196</v>
      </c>
      <c r="B184">
        <v>2</v>
      </c>
      <c r="C184">
        <v>30.431366666666701</v>
      </c>
      <c r="D184">
        <v>0.41570000000000101</v>
      </c>
      <c r="E184">
        <v>40.810563561898398</v>
      </c>
      <c r="F184" t="s">
        <v>10</v>
      </c>
      <c r="G184">
        <v>40.810563561898398</v>
      </c>
      <c r="H184" t="s">
        <v>11</v>
      </c>
    </row>
    <row r="185" spans="1:8" x14ac:dyDescent="0.25">
      <c r="A185">
        <v>624.55564609383805</v>
      </c>
      <c r="B185">
        <v>2</v>
      </c>
      <c r="C185">
        <v>30.640049999999999</v>
      </c>
      <c r="D185">
        <v>0.41101666666666498</v>
      </c>
      <c r="E185">
        <v>53.894013112859902</v>
      </c>
      <c r="F185" t="s">
        <v>10</v>
      </c>
      <c r="G185">
        <v>53.894013112859902</v>
      </c>
      <c r="H185" t="s">
        <v>11</v>
      </c>
    </row>
    <row r="186" spans="1:8" x14ac:dyDescent="0.25">
      <c r="A186">
        <v>628.10758098099404</v>
      </c>
      <c r="B186">
        <v>1</v>
      </c>
      <c r="C186">
        <v>25.9545666666667</v>
      </c>
      <c r="D186">
        <v>0.52483333333333304</v>
      </c>
      <c r="E186">
        <v>76.421386452690697</v>
      </c>
      <c r="F186" t="s">
        <v>10</v>
      </c>
      <c r="G186">
        <v>76.421386452690697</v>
      </c>
      <c r="H186" t="s">
        <v>11</v>
      </c>
    </row>
    <row r="187" spans="1:8" x14ac:dyDescent="0.25">
      <c r="A187">
        <v>629.20154291895801</v>
      </c>
      <c r="B187">
        <v>1</v>
      </c>
      <c r="C187">
        <v>17.012816666666701</v>
      </c>
      <c r="D187">
        <v>1.25501666666667</v>
      </c>
      <c r="E187">
        <v>731.51314278680604</v>
      </c>
      <c r="F187" t="s">
        <v>10</v>
      </c>
      <c r="G187">
        <v>731.51314278680604</v>
      </c>
      <c r="H187" t="s">
        <v>11</v>
      </c>
    </row>
    <row r="188" spans="1:8" x14ac:dyDescent="0.25">
      <c r="A188">
        <v>631.07837160981296</v>
      </c>
      <c r="B188">
        <v>1</v>
      </c>
      <c r="C188">
        <v>20.359349999999999</v>
      </c>
      <c r="D188">
        <v>0.79931666666666601</v>
      </c>
      <c r="E188">
        <v>237.54997287900099</v>
      </c>
      <c r="F188" t="s">
        <v>10</v>
      </c>
      <c r="G188">
        <v>237.54997287900099</v>
      </c>
      <c r="H188" t="s">
        <v>11</v>
      </c>
    </row>
    <row r="189" spans="1:8" x14ac:dyDescent="0.25">
      <c r="A189">
        <v>631.104832487154</v>
      </c>
      <c r="B189">
        <v>1</v>
      </c>
      <c r="C189">
        <v>15.659750000000001</v>
      </c>
      <c r="D189">
        <v>1.05256666666667</v>
      </c>
      <c r="E189">
        <v>375.72265120741201</v>
      </c>
      <c r="F189" t="s">
        <v>10</v>
      </c>
      <c r="G189">
        <v>375.72265120741201</v>
      </c>
      <c r="H189" t="s">
        <v>11</v>
      </c>
    </row>
    <row r="190" spans="1:8" x14ac:dyDescent="0.25">
      <c r="A190">
        <v>633.06836143589601</v>
      </c>
      <c r="B190">
        <v>1</v>
      </c>
      <c r="C190">
        <v>27.544833333333301</v>
      </c>
      <c r="D190">
        <v>1.20143333333333</v>
      </c>
      <c r="E190">
        <v>846.94673768961104</v>
      </c>
      <c r="F190" t="s">
        <v>10</v>
      </c>
      <c r="G190">
        <v>846.94673768961104</v>
      </c>
    </row>
    <row r="191" spans="1:8" x14ac:dyDescent="0.25">
      <c r="A191">
        <v>633.11160219009696</v>
      </c>
      <c r="B191">
        <v>1</v>
      </c>
      <c r="C191">
        <v>15.659750000000001</v>
      </c>
      <c r="D191">
        <v>1.13398333333333</v>
      </c>
      <c r="E191">
        <v>4400.9004910308704</v>
      </c>
      <c r="F191" t="s">
        <v>10</v>
      </c>
      <c r="G191">
        <v>4400.9004910308704</v>
      </c>
    </row>
    <row r="192" spans="1:8" x14ac:dyDescent="0.25">
      <c r="A192">
        <v>633.12884894426099</v>
      </c>
      <c r="B192">
        <v>1</v>
      </c>
      <c r="C192">
        <v>20.359349999999999</v>
      </c>
      <c r="D192">
        <v>1.0956666666666699</v>
      </c>
      <c r="E192">
        <v>3911.7450796206999</v>
      </c>
      <c r="F192" t="s">
        <v>10</v>
      </c>
      <c r="G192">
        <v>3911.7450796206999</v>
      </c>
    </row>
    <row r="193" spans="1:8" x14ac:dyDescent="0.25">
      <c r="A193">
        <v>633.19474594126802</v>
      </c>
      <c r="B193">
        <v>1</v>
      </c>
      <c r="C193">
        <v>31.9760666666667</v>
      </c>
      <c r="D193">
        <v>0.51016666666666999</v>
      </c>
      <c r="E193">
        <v>163.43109303431501</v>
      </c>
      <c r="F193" t="s">
        <v>10</v>
      </c>
      <c r="G193">
        <v>163.43109303431501</v>
      </c>
      <c r="H193" t="s">
        <v>11</v>
      </c>
    </row>
    <row r="194" spans="1:8" x14ac:dyDescent="0.25">
      <c r="A194">
        <v>635.06338060693201</v>
      </c>
      <c r="B194">
        <v>1</v>
      </c>
      <c r="C194">
        <v>24.818149999999999</v>
      </c>
      <c r="D194">
        <v>0.89998333333333103</v>
      </c>
      <c r="E194">
        <v>193.33540351616901</v>
      </c>
      <c r="F194" t="s">
        <v>10</v>
      </c>
      <c r="G194">
        <v>193.33540351616901</v>
      </c>
      <c r="H194" t="s">
        <v>11</v>
      </c>
    </row>
    <row r="195" spans="1:8" x14ac:dyDescent="0.25">
      <c r="A195">
        <v>641.23598221390296</v>
      </c>
      <c r="B195">
        <v>1</v>
      </c>
      <c r="C195">
        <v>17.012816666666701</v>
      </c>
      <c r="D195">
        <v>0.571533333333335</v>
      </c>
      <c r="E195">
        <v>164.99173277340699</v>
      </c>
      <c r="F195" t="s">
        <v>10</v>
      </c>
      <c r="G195">
        <v>164.99173277340699</v>
      </c>
      <c r="H195" t="s">
        <v>11</v>
      </c>
    </row>
    <row r="196" spans="1:8" x14ac:dyDescent="0.25">
      <c r="A196">
        <v>643.200311912953</v>
      </c>
      <c r="B196">
        <v>1</v>
      </c>
      <c r="C196">
        <v>17.012816666666701</v>
      </c>
      <c r="D196">
        <v>1.2521833333333301</v>
      </c>
      <c r="E196">
        <v>1094.3520293279901</v>
      </c>
      <c r="F196" t="s">
        <v>10</v>
      </c>
      <c r="G196">
        <v>1094.3520293279901</v>
      </c>
      <c r="H196" t="s">
        <v>11</v>
      </c>
    </row>
    <row r="197" spans="1:8" x14ac:dyDescent="0.25">
      <c r="A197">
        <v>644.13924840198695</v>
      </c>
      <c r="B197">
        <v>2</v>
      </c>
      <c r="C197">
        <v>31.0499166666667</v>
      </c>
      <c r="D197">
        <v>0.61809999999999798</v>
      </c>
      <c r="E197">
        <v>116.623520760362</v>
      </c>
      <c r="F197" t="s">
        <v>10</v>
      </c>
      <c r="G197">
        <v>116.623520760362</v>
      </c>
      <c r="H197" t="s">
        <v>11</v>
      </c>
    </row>
    <row r="198" spans="1:8" x14ac:dyDescent="0.25">
      <c r="A198">
        <v>644.31225443219898</v>
      </c>
      <c r="B198">
        <v>2</v>
      </c>
      <c r="C198">
        <v>31.872699999999998</v>
      </c>
      <c r="D198">
        <v>0.51116666666667099</v>
      </c>
      <c r="E198">
        <v>102.862910338665</v>
      </c>
      <c r="F198" t="s">
        <v>10</v>
      </c>
      <c r="G198">
        <v>102.862910338665</v>
      </c>
      <c r="H198" t="s">
        <v>11</v>
      </c>
    </row>
    <row r="199" spans="1:8" x14ac:dyDescent="0.25">
      <c r="A199">
        <v>646.99856130313003</v>
      </c>
      <c r="B199">
        <v>1</v>
      </c>
      <c r="C199">
        <v>20.259450000000001</v>
      </c>
      <c r="D199">
        <v>0.30116666666666703</v>
      </c>
      <c r="E199">
        <v>26.5037917757003</v>
      </c>
      <c r="F199" t="s">
        <v>10</v>
      </c>
      <c r="G199">
        <v>26.5037917757003</v>
      </c>
      <c r="H199" t="s">
        <v>11</v>
      </c>
    </row>
    <row r="200" spans="1:8" x14ac:dyDescent="0.25">
      <c r="A200">
        <v>649.04233632742898</v>
      </c>
      <c r="B200">
        <v>1</v>
      </c>
      <c r="C200">
        <v>15.659750000000001</v>
      </c>
      <c r="D200">
        <v>0.94286666666666696</v>
      </c>
      <c r="E200">
        <v>137.87862209235701</v>
      </c>
      <c r="F200" t="s">
        <v>10</v>
      </c>
      <c r="G200">
        <v>137.87862209235701</v>
      </c>
      <c r="H200" t="s">
        <v>11</v>
      </c>
    </row>
    <row r="201" spans="1:8" x14ac:dyDescent="0.25">
      <c r="A201">
        <v>651.08798764101095</v>
      </c>
      <c r="B201">
        <v>1</v>
      </c>
      <c r="C201">
        <v>27.649183333333301</v>
      </c>
      <c r="D201">
        <v>0.98836666666666395</v>
      </c>
      <c r="E201">
        <v>900.24216497124405</v>
      </c>
      <c r="F201" t="s">
        <v>10</v>
      </c>
      <c r="G201">
        <v>900.24216497124405</v>
      </c>
    </row>
    <row r="202" spans="1:8" x14ac:dyDescent="0.25">
      <c r="A202">
        <v>652.59245630221096</v>
      </c>
      <c r="B202">
        <v>2</v>
      </c>
      <c r="C202">
        <v>3.1589833333333299</v>
      </c>
      <c r="D202">
        <v>0.51973333333333305</v>
      </c>
      <c r="E202">
        <v>155.48370011826401</v>
      </c>
      <c r="F202" t="s">
        <v>10</v>
      </c>
      <c r="G202">
        <v>155.48370011826401</v>
      </c>
      <c r="H202" t="s">
        <v>11</v>
      </c>
    </row>
    <row r="203" spans="1:8" x14ac:dyDescent="0.25">
      <c r="A203">
        <v>654.68153601159304</v>
      </c>
      <c r="B203">
        <v>2</v>
      </c>
      <c r="C203">
        <v>17.19755</v>
      </c>
      <c r="D203">
        <v>0.19463333333333599</v>
      </c>
      <c r="E203">
        <v>35.070026757753801</v>
      </c>
      <c r="F203" t="s">
        <v>10</v>
      </c>
      <c r="G203">
        <v>35.070026757753801</v>
      </c>
      <c r="H203" t="s">
        <v>11</v>
      </c>
    </row>
    <row r="204" spans="1:8" x14ac:dyDescent="0.25">
      <c r="A204">
        <v>654.99700567544096</v>
      </c>
      <c r="B204">
        <v>1</v>
      </c>
      <c r="C204">
        <v>23.2806833333333</v>
      </c>
      <c r="D204">
        <v>0.70346666666666702</v>
      </c>
      <c r="E204">
        <v>804.37988045929796</v>
      </c>
      <c r="F204" t="s">
        <v>10</v>
      </c>
      <c r="G204">
        <v>804.37988045929796</v>
      </c>
      <c r="H204" t="s">
        <v>11</v>
      </c>
    </row>
    <row r="205" spans="1:8" x14ac:dyDescent="0.25">
      <c r="A205">
        <v>655.03200769127898</v>
      </c>
      <c r="B205">
        <v>1</v>
      </c>
      <c r="C205">
        <v>15.659750000000001</v>
      </c>
      <c r="D205">
        <v>0.95433333333333403</v>
      </c>
      <c r="E205">
        <v>463.47112089902799</v>
      </c>
      <c r="F205" t="s">
        <v>10</v>
      </c>
      <c r="G205">
        <v>463.47112089902799</v>
      </c>
    </row>
    <row r="206" spans="1:8" x14ac:dyDescent="0.25">
      <c r="A206">
        <v>656.22354118370697</v>
      </c>
      <c r="B206">
        <v>1</v>
      </c>
      <c r="C206">
        <v>34.887333333333302</v>
      </c>
      <c r="D206">
        <v>0.409216666666673</v>
      </c>
      <c r="E206">
        <v>72.906191708243398</v>
      </c>
      <c r="F206" t="s">
        <v>10</v>
      </c>
      <c r="G206">
        <v>72.906191708243398</v>
      </c>
      <c r="H206" t="s">
        <v>11</v>
      </c>
    </row>
    <row r="207" spans="1:8" x14ac:dyDescent="0.25">
      <c r="A207">
        <v>656.26693115248702</v>
      </c>
      <c r="B207">
        <v>1</v>
      </c>
      <c r="C207">
        <v>31.872699999999998</v>
      </c>
      <c r="D207">
        <v>0.51016666666666999</v>
      </c>
      <c r="E207">
        <v>215.73191785465201</v>
      </c>
      <c r="F207" t="s">
        <v>10</v>
      </c>
      <c r="G207">
        <v>215.73191785465201</v>
      </c>
      <c r="H207" t="s">
        <v>11</v>
      </c>
    </row>
    <row r="208" spans="1:8" x14ac:dyDescent="0.25">
      <c r="A208">
        <v>656.61228298866797</v>
      </c>
      <c r="B208">
        <v>2</v>
      </c>
      <c r="C208">
        <v>35.29965</v>
      </c>
      <c r="D208">
        <v>0.20598333333333599</v>
      </c>
      <c r="E208">
        <v>22.524987168578999</v>
      </c>
      <c r="F208" t="s">
        <v>10</v>
      </c>
      <c r="G208">
        <v>22.524987168578999</v>
      </c>
      <c r="H208" t="s">
        <v>11</v>
      </c>
    </row>
    <row r="209" spans="1:8" x14ac:dyDescent="0.25">
      <c r="A209">
        <v>657.06926215347198</v>
      </c>
      <c r="B209">
        <v>1</v>
      </c>
      <c r="C209">
        <v>20.559483333333301</v>
      </c>
      <c r="D209">
        <v>0.89635000000000198</v>
      </c>
      <c r="E209">
        <v>3106.3895791666801</v>
      </c>
      <c r="F209" t="s">
        <v>10</v>
      </c>
      <c r="G209">
        <v>3106.3895791666801</v>
      </c>
    </row>
    <row r="210" spans="1:8" x14ac:dyDescent="0.25">
      <c r="A210">
        <v>657.07634181112201</v>
      </c>
      <c r="B210">
        <v>1</v>
      </c>
      <c r="C210">
        <v>15.851749999999999</v>
      </c>
      <c r="D210">
        <v>1.0630666666666699</v>
      </c>
      <c r="E210">
        <v>2773.1256576625701</v>
      </c>
      <c r="F210" t="s">
        <v>10</v>
      </c>
      <c r="G210">
        <v>2773.1256576625701</v>
      </c>
    </row>
    <row r="211" spans="1:8" x14ac:dyDescent="0.25">
      <c r="A211">
        <v>657.10794929229996</v>
      </c>
      <c r="B211">
        <v>1</v>
      </c>
      <c r="C211">
        <v>28.7473666666667</v>
      </c>
      <c r="D211">
        <v>0.42381666666666701</v>
      </c>
      <c r="E211">
        <v>89.772121226521506</v>
      </c>
      <c r="F211" t="s">
        <v>10</v>
      </c>
      <c r="G211">
        <v>89.772121226521506</v>
      </c>
      <c r="H211" t="s">
        <v>11</v>
      </c>
    </row>
    <row r="212" spans="1:8" x14ac:dyDescent="0.25">
      <c r="A212">
        <v>657.12257570577106</v>
      </c>
      <c r="B212">
        <v>1</v>
      </c>
      <c r="C212">
        <v>23.2806833333333</v>
      </c>
      <c r="D212">
        <v>1.01528333333333</v>
      </c>
      <c r="E212">
        <v>16657.6185946273</v>
      </c>
      <c r="F212" t="s">
        <v>10</v>
      </c>
      <c r="G212">
        <v>16657.6185946273</v>
      </c>
    </row>
    <row r="213" spans="1:8" x14ac:dyDescent="0.25">
      <c r="A213">
        <v>659.17318532600098</v>
      </c>
      <c r="B213">
        <v>1</v>
      </c>
      <c r="C213">
        <v>17.012816666666701</v>
      </c>
      <c r="D213">
        <v>1.2521833333333301</v>
      </c>
      <c r="E213">
        <v>1473.9739439940399</v>
      </c>
      <c r="F213" t="s">
        <v>10</v>
      </c>
      <c r="G213">
        <v>1473.9739439940399</v>
      </c>
      <c r="H213" t="s">
        <v>11</v>
      </c>
    </row>
    <row r="214" spans="1:8" x14ac:dyDescent="0.25">
      <c r="A214">
        <v>661.12397660394504</v>
      </c>
      <c r="B214">
        <v>2</v>
      </c>
      <c r="C214">
        <v>29.908466666666701</v>
      </c>
      <c r="D214">
        <v>0.21080000000000301</v>
      </c>
      <c r="E214">
        <v>27.1291207913698</v>
      </c>
      <c r="F214" t="s">
        <v>10</v>
      </c>
      <c r="G214">
        <v>27.1291207913698</v>
      </c>
      <c r="H214" t="s">
        <v>11</v>
      </c>
    </row>
    <row r="215" spans="1:8" x14ac:dyDescent="0.25">
      <c r="A215">
        <v>665.08087853386803</v>
      </c>
      <c r="B215">
        <v>1</v>
      </c>
      <c r="C215">
        <v>27.649183333333301</v>
      </c>
      <c r="D215">
        <v>0.208433333333335</v>
      </c>
      <c r="E215">
        <v>42.637210760723498</v>
      </c>
      <c r="F215" t="s">
        <v>10</v>
      </c>
      <c r="G215">
        <v>42.637210760723498</v>
      </c>
      <c r="H215" t="s">
        <v>11</v>
      </c>
    </row>
    <row r="216" spans="1:8" x14ac:dyDescent="0.25">
      <c r="A216">
        <v>665.56356078300098</v>
      </c>
      <c r="B216">
        <v>2</v>
      </c>
      <c r="C216">
        <v>2.9651333333333301</v>
      </c>
      <c r="D216">
        <v>0.29066666666666702</v>
      </c>
      <c r="E216">
        <v>57.509421216075999</v>
      </c>
      <c r="F216" t="s">
        <v>10</v>
      </c>
      <c r="G216">
        <v>57.509421216075999</v>
      </c>
      <c r="H216" t="s">
        <v>11</v>
      </c>
    </row>
    <row r="217" spans="1:8" x14ac:dyDescent="0.25">
      <c r="A217">
        <v>667.06330511641795</v>
      </c>
      <c r="B217">
        <v>1</v>
      </c>
      <c r="C217">
        <v>16.430900000000001</v>
      </c>
      <c r="D217">
        <v>0.679449999999999</v>
      </c>
      <c r="E217">
        <v>372.03588916770201</v>
      </c>
      <c r="F217" t="s">
        <v>10</v>
      </c>
      <c r="G217">
        <v>372.03588916770201</v>
      </c>
    </row>
    <row r="218" spans="1:8" x14ac:dyDescent="0.25">
      <c r="A218">
        <v>667.11429962942998</v>
      </c>
      <c r="B218">
        <v>1</v>
      </c>
      <c r="C218">
        <v>21.870850000000001</v>
      </c>
      <c r="D218">
        <v>0.50665000000000004</v>
      </c>
      <c r="E218">
        <v>48.446650386677298</v>
      </c>
      <c r="F218" t="s">
        <v>10</v>
      </c>
      <c r="G218">
        <v>48.446650386677298</v>
      </c>
      <c r="H218" t="s">
        <v>11</v>
      </c>
    </row>
    <row r="219" spans="1:8" x14ac:dyDescent="0.25">
      <c r="A219">
        <v>673.05449579094204</v>
      </c>
      <c r="B219">
        <v>1</v>
      </c>
      <c r="C219">
        <v>27.0123833333333</v>
      </c>
      <c r="D219">
        <v>0.21391666666667</v>
      </c>
      <c r="E219">
        <v>26.744848847388901</v>
      </c>
      <c r="F219" t="s">
        <v>10</v>
      </c>
      <c r="G219">
        <v>26.744848847388901</v>
      </c>
      <c r="H219" t="s">
        <v>11</v>
      </c>
    </row>
    <row r="220" spans="1:8" x14ac:dyDescent="0.25">
      <c r="A220">
        <v>673.06680070661503</v>
      </c>
      <c r="B220">
        <v>1</v>
      </c>
      <c r="C220">
        <v>25.024699999999999</v>
      </c>
      <c r="D220">
        <v>0.71893333333333198</v>
      </c>
      <c r="E220">
        <v>138.641239361326</v>
      </c>
      <c r="F220" t="s">
        <v>10</v>
      </c>
      <c r="G220">
        <v>138.641239361326</v>
      </c>
      <c r="H220" t="s">
        <v>11</v>
      </c>
    </row>
    <row r="221" spans="1:8" x14ac:dyDescent="0.25">
      <c r="A221">
        <v>673.14650296256104</v>
      </c>
      <c r="B221">
        <v>1</v>
      </c>
      <c r="C221">
        <v>28.8523833333333</v>
      </c>
      <c r="D221">
        <v>0.84608333333333297</v>
      </c>
      <c r="E221">
        <v>318.73107399565799</v>
      </c>
      <c r="F221" t="s">
        <v>10</v>
      </c>
      <c r="G221">
        <v>318.73107399565799</v>
      </c>
      <c r="H221" t="s">
        <v>11</v>
      </c>
    </row>
    <row r="222" spans="1:8" x14ac:dyDescent="0.25">
      <c r="A222">
        <v>673.28871456732998</v>
      </c>
      <c r="B222">
        <v>1</v>
      </c>
      <c r="C222">
        <v>17.012816666666701</v>
      </c>
      <c r="D222">
        <v>1.5484500000000001</v>
      </c>
      <c r="E222">
        <v>14280.8824740746</v>
      </c>
      <c r="F222" t="s">
        <v>10</v>
      </c>
      <c r="G222">
        <v>14280.8824740746</v>
      </c>
    </row>
    <row r="223" spans="1:8" x14ac:dyDescent="0.25">
      <c r="A223">
        <v>675.18160461178502</v>
      </c>
      <c r="B223">
        <v>1</v>
      </c>
      <c r="C223">
        <v>17.012816666666701</v>
      </c>
      <c r="D223">
        <v>1.44956666666667</v>
      </c>
      <c r="E223">
        <v>223451.73210467599</v>
      </c>
      <c r="F223" t="s">
        <v>10</v>
      </c>
      <c r="G223">
        <v>223451.73210467599</v>
      </c>
    </row>
    <row r="224" spans="1:8" x14ac:dyDescent="0.25">
      <c r="A224">
        <v>679.07374336695796</v>
      </c>
      <c r="B224">
        <v>1</v>
      </c>
      <c r="C224">
        <v>20.559483333333301</v>
      </c>
      <c r="D224">
        <v>0.19894999999999999</v>
      </c>
      <c r="E224">
        <v>263.15026517649602</v>
      </c>
      <c r="F224" t="s">
        <v>10</v>
      </c>
      <c r="G224">
        <v>263.15026517649602</v>
      </c>
      <c r="H224" t="s">
        <v>11</v>
      </c>
    </row>
    <row r="225" spans="1:8" x14ac:dyDescent="0.25">
      <c r="A225">
        <v>679.08089234733598</v>
      </c>
      <c r="B225">
        <v>1</v>
      </c>
      <c r="C225">
        <v>23.2806833333333</v>
      </c>
      <c r="D225">
        <v>0.70346666666666702</v>
      </c>
      <c r="E225">
        <v>1303.5517295807199</v>
      </c>
      <c r="F225" t="s">
        <v>10</v>
      </c>
      <c r="G225">
        <v>1303.5517295807199</v>
      </c>
    </row>
    <row r="226" spans="1:8" x14ac:dyDescent="0.25">
      <c r="A226">
        <v>684.09206198690902</v>
      </c>
      <c r="B226">
        <v>2</v>
      </c>
      <c r="C226">
        <v>34.372399999999999</v>
      </c>
      <c r="D226">
        <v>1.1439333333333299</v>
      </c>
      <c r="E226">
        <v>298.34634094819103</v>
      </c>
      <c r="F226" t="s">
        <v>10</v>
      </c>
      <c r="G226">
        <v>298.34634094819103</v>
      </c>
      <c r="H226" t="s">
        <v>11</v>
      </c>
    </row>
    <row r="227" spans="1:8" x14ac:dyDescent="0.25">
      <c r="A227">
        <v>684.15111893827896</v>
      </c>
      <c r="B227">
        <v>2</v>
      </c>
      <c r="C227">
        <v>32.698366666666701</v>
      </c>
      <c r="D227">
        <v>0.52356666666666696</v>
      </c>
      <c r="E227">
        <v>113.52614668319301</v>
      </c>
      <c r="F227" t="s">
        <v>10</v>
      </c>
      <c r="G227">
        <v>113.52614668319301</v>
      </c>
      <c r="H227" t="s">
        <v>11</v>
      </c>
    </row>
    <row r="228" spans="1:8" x14ac:dyDescent="0.25">
      <c r="A228">
        <v>686.72378818726895</v>
      </c>
      <c r="B228">
        <v>2</v>
      </c>
      <c r="C228">
        <v>39.166183333333301</v>
      </c>
      <c r="D228">
        <v>0.31376666666666603</v>
      </c>
      <c r="E228">
        <v>41.6999665391603</v>
      </c>
      <c r="F228" t="s">
        <v>10</v>
      </c>
      <c r="G228">
        <v>41.6999665391603</v>
      </c>
      <c r="H228" t="s">
        <v>11</v>
      </c>
    </row>
    <row r="229" spans="1:8" x14ac:dyDescent="0.25">
      <c r="A229">
        <v>687.12346470347802</v>
      </c>
      <c r="B229">
        <v>1</v>
      </c>
      <c r="C229">
        <v>28.5341666666667</v>
      </c>
      <c r="D229">
        <v>0.51871666666667005</v>
      </c>
      <c r="E229">
        <v>173.11790390717201</v>
      </c>
      <c r="F229" t="s">
        <v>10</v>
      </c>
      <c r="G229">
        <v>173.11790390717201</v>
      </c>
      <c r="H229" t="s">
        <v>11</v>
      </c>
    </row>
    <row r="230" spans="1:8" x14ac:dyDescent="0.25">
      <c r="A230">
        <v>687.24188280609303</v>
      </c>
      <c r="B230">
        <v>2</v>
      </c>
      <c r="C230">
        <v>31.770666666666699</v>
      </c>
      <c r="D230">
        <v>0.40831666666667099</v>
      </c>
      <c r="E230">
        <v>249.47967697642801</v>
      </c>
      <c r="F230" t="s">
        <v>10</v>
      </c>
      <c r="G230">
        <v>249.47967697642801</v>
      </c>
      <c r="H230" t="s">
        <v>11</v>
      </c>
    </row>
    <row r="231" spans="1:8" x14ac:dyDescent="0.25">
      <c r="A231">
        <v>688.87444139693605</v>
      </c>
      <c r="B231">
        <v>1</v>
      </c>
      <c r="C231">
        <v>15.4706833333333</v>
      </c>
      <c r="D231">
        <v>0.26740000000000003</v>
      </c>
      <c r="E231">
        <v>92.573057278510404</v>
      </c>
      <c r="F231" t="s">
        <v>10</v>
      </c>
      <c r="G231">
        <v>92.573057278510404</v>
      </c>
      <c r="H231" t="s">
        <v>11</v>
      </c>
    </row>
    <row r="232" spans="1:8" x14ac:dyDescent="0.25">
      <c r="A232">
        <v>689.08362518926799</v>
      </c>
      <c r="B232">
        <v>1</v>
      </c>
      <c r="C232">
        <v>17.012816666666701</v>
      </c>
      <c r="D232">
        <v>1.45051666666667</v>
      </c>
      <c r="E232">
        <v>3286.83562751725</v>
      </c>
      <c r="F232" t="s">
        <v>10</v>
      </c>
      <c r="G232">
        <v>3286.83562751725</v>
      </c>
      <c r="H232" t="s">
        <v>11</v>
      </c>
    </row>
    <row r="233" spans="1:8" x14ac:dyDescent="0.25">
      <c r="A233">
        <v>691.065864949304</v>
      </c>
      <c r="B233">
        <v>1</v>
      </c>
      <c r="C233">
        <v>17.012816666666701</v>
      </c>
      <c r="D233">
        <v>1.5484500000000001</v>
      </c>
      <c r="E233">
        <v>6165.8170312517605</v>
      </c>
      <c r="F233" t="s">
        <v>10</v>
      </c>
      <c r="G233">
        <v>6165.8170312517605</v>
      </c>
    </row>
    <row r="234" spans="1:8" x14ac:dyDescent="0.25">
      <c r="A234">
        <v>692.95345026866005</v>
      </c>
      <c r="B234">
        <v>1</v>
      </c>
      <c r="C234">
        <v>17.4872333333333</v>
      </c>
      <c r="D234">
        <v>0.19600000000000201</v>
      </c>
      <c r="E234">
        <v>62.6753258405151</v>
      </c>
      <c r="F234" t="s">
        <v>10</v>
      </c>
      <c r="G234">
        <v>62.6753258405151</v>
      </c>
      <c r="H234" t="s">
        <v>11</v>
      </c>
    </row>
    <row r="235" spans="1:8" x14ac:dyDescent="0.25">
      <c r="A235">
        <v>695.15089435504899</v>
      </c>
      <c r="B235">
        <v>2</v>
      </c>
      <c r="C235">
        <v>30.8454333333333</v>
      </c>
      <c r="D235">
        <v>0.82333333333333103</v>
      </c>
      <c r="E235">
        <v>278.45967606646798</v>
      </c>
      <c r="F235" t="s">
        <v>10</v>
      </c>
      <c r="G235">
        <v>278.45967606646798</v>
      </c>
    </row>
    <row r="236" spans="1:8" x14ac:dyDescent="0.25">
      <c r="A236">
        <v>695.50439551306999</v>
      </c>
      <c r="B236">
        <v>2</v>
      </c>
      <c r="C236">
        <v>31.256766666666699</v>
      </c>
      <c r="D236">
        <v>0.20661666666666501</v>
      </c>
      <c r="E236">
        <v>50.500531777521203</v>
      </c>
      <c r="F236" t="s">
        <v>10</v>
      </c>
      <c r="G236">
        <v>50.500531777521203</v>
      </c>
      <c r="H236" t="s">
        <v>11</v>
      </c>
    </row>
    <row r="237" spans="1:8" x14ac:dyDescent="0.25">
      <c r="A237">
        <v>696.14336447551102</v>
      </c>
      <c r="B237">
        <v>1</v>
      </c>
      <c r="C237">
        <v>33.431100000000001</v>
      </c>
      <c r="D237">
        <v>0.52376666666666705</v>
      </c>
      <c r="E237">
        <v>97.853667299086794</v>
      </c>
      <c r="F237" t="s">
        <v>10</v>
      </c>
      <c r="G237">
        <v>97.853667299086794</v>
      </c>
      <c r="H237" t="s">
        <v>11</v>
      </c>
    </row>
    <row r="238" spans="1:8" x14ac:dyDescent="0.25">
      <c r="A238">
        <v>696.15779071428005</v>
      </c>
      <c r="B238">
        <v>2</v>
      </c>
      <c r="C238">
        <v>37.01605</v>
      </c>
      <c r="D238">
        <v>0.51751666666666596</v>
      </c>
      <c r="E238">
        <v>324.10511953018198</v>
      </c>
      <c r="F238" t="s">
        <v>10</v>
      </c>
      <c r="G238">
        <v>324.10511953018198</v>
      </c>
    </row>
    <row r="239" spans="1:8" x14ac:dyDescent="0.25">
      <c r="A239">
        <v>696.18287834111004</v>
      </c>
      <c r="B239">
        <v>1</v>
      </c>
      <c r="C239">
        <v>35.401816666666697</v>
      </c>
      <c r="D239">
        <v>1.30276666666667</v>
      </c>
      <c r="E239">
        <v>644.09263358181499</v>
      </c>
      <c r="F239" t="s">
        <v>10</v>
      </c>
      <c r="G239">
        <v>644.09263358181499</v>
      </c>
    </row>
    <row r="240" spans="1:8" x14ac:dyDescent="0.25">
      <c r="A240">
        <v>696.595347943447</v>
      </c>
      <c r="B240">
        <v>2</v>
      </c>
      <c r="C240">
        <v>35.401816666666697</v>
      </c>
      <c r="D240">
        <v>0.786333333333332</v>
      </c>
      <c r="E240">
        <v>500.99410694327401</v>
      </c>
      <c r="F240" t="s">
        <v>10</v>
      </c>
      <c r="G240">
        <v>500.99410694327401</v>
      </c>
    </row>
    <row r="241" spans="1:8" x14ac:dyDescent="0.25">
      <c r="A241">
        <v>696.84056049231299</v>
      </c>
      <c r="B241">
        <v>2</v>
      </c>
      <c r="C241">
        <v>24.6117666666667</v>
      </c>
      <c r="D241">
        <v>0.206383333333331</v>
      </c>
      <c r="E241">
        <v>31.686382894923302</v>
      </c>
      <c r="F241" t="s">
        <v>10</v>
      </c>
      <c r="G241">
        <v>31.686382894923302</v>
      </c>
      <c r="H241" t="s">
        <v>11</v>
      </c>
    </row>
    <row r="242" spans="1:8" x14ac:dyDescent="0.25">
      <c r="A242">
        <v>697.01879128397798</v>
      </c>
      <c r="B242">
        <v>1</v>
      </c>
      <c r="C242">
        <v>24.4052333333333</v>
      </c>
      <c r="D242">
        <v>0.62024999999999897</v>
      </c>
      <c r="E242">
        <v>160.47430080326899</v>
      </c>
      <c r="F242" t="s">
        <v>10</v>
      </c>
      <c r="G242">
        <v>160.47430080326899</v>
      </c>
      <c r="H242" t="s">
        <v>11</v>
      </c>
    </row>
    <row r="243" spans="1:8" x14ac:dyDescent="0.25">
      <c r="A243">
        <v>697.05651354424697</v>
      </c>
      <c r="B243">
        <v>1</v>
      </c>
      <c r="C243">
        <v>15.7572333333333</v>
      </c>
      <c r="D243">
        <v>0.67071666666666696</v>
      </c>
      <c r="E243">
        <v>333.10920160956402</v>
      </c>
      <c r="F243" t="s">
        <v>10</v>
      </c>
      <c r="G243">
        <v>333.10920160956402</v>
      </c>
      <c r="H243" t="s">
        <v>11</v>
      </c>
    </row>
    <row r="244" spans="1:8" x14ac:dyDescent="0.25">
      <c r="A244">
        <v>697.06969753637202</v>
      </c>
      <c r="B244">
        <v>1</v>
      </c>
      <c r="C244">
        <v>16.915516666666701</v>
      </c>
      <c r="D244">
        <v>1.9477166666666601</v>
      </c>
      <c r="E244">
        <v>7080.2602285748198</v>
      </c>
      <c r="F244" t="s">
        <v>10</v>
      </c>
      <c r="G244">
        <v>7080.2602285748198</v>
      </c>
    </row>
    <row r="245" spans="1:8" x14ac:dyDescent="0.25">
      <c r="A245">
        <v>697.11072851545703</v>
      </c>
      <c r="B245">
        <v>2</v>
      </c>
      <c r="C245">
        <v>26.482416666666701</v>
      </c>
      <c r="D245">
        <v>0.42324999999999902</v>
      </c>
      <c r="E245">
        <v>77.4743930888459</v>
      </c>
      <c r="F245" t="s">
        <v>10</v>
      </c>
      <c r="G245">
        <v>77.4743930888459</v>
      </c>
      <c r="H245" t="s">
        <v>11</v>
      </c>
    </row>
    <row r="246" spans="1:8" x14ac:dyDescent="0.25">
      <c r="A246">
        <v>697.35872132206305</v>
      </c>
      <c r="B246">
        <v>1</v>
      </c>
      <c r="C246">
        <v>25.1267</v>
      </c>
      <c r="D246">
        <v>0.30600000000000099</v>
      </c>
      <c r="E246">
        <v>25.610753251998499</v>
      </c>
      <c r="F246" t="s">
        <v>10</v>
      </c>
      <c r="G246">
        <v>25.610753251998499</v>
      </c>
      <c r="H246" t="s">
        <v>11</v>
      </c>
    </row>
    <row r="247" spans="1:8" x14ac:dyDescent="0.25">
      <c r="A247">
        <v>697.62207020692597</v>
      </c>
      <c r="B247">
        <v>2</v>
      </c>
      <c r="C247">
        <v>21.971816666666701</v>
      </c>
      <c r="D247">
        <v>0.89448333333333396</v>
      </c>
      <c r="E247">
        <v>443.12349502025302</v>
      </c>
      <c r="F247" t="s">
        <v>10</v>
      </c>
      <c r="G247">
        <v>443.12349502025302</v>
      </c>
    </row>
    <row r="248" spans="1:8" x14ac:dyDescent="0.25">
      <c r="A248">
        <v>697.63469350566299</v>
      </c>
      <c r="B248">
        <v>2</v>
      </c>
      <c r="C248">
        <v>23.781316666666701</v>
      </c>
      <c r="D248">
        <v>0.415283333333335</v>
      </c>
      <c r="E248">
        <v>86.907377667669095</v>
      </c>
      <c r="F248" t="s">
        <v>10</v>
      </c>
      <c r="G248">
        <v>86.907377667669095</v>
      </c>
      <c r="H248" t="s">
        <v>11</v>
      </c>
    </row>
    <row r="249" spans="1:8" x14ac:dyDescent="0.25">
      <c r="A249">
        <v>698.19694962337701</v>
      </c>
      <c r="B249">
        <v>2</v>
      </c>
      <c r="C249">
        <v>21.055350000000001</v>
      </c>
      <c r="D249">
        <v>0.70500000000000196</v>
      </c>
      <c r="E249">
        <v>740.72012994474903</v>
      </c>
      <c r="F249" t="s">
        <v>10</v>
      </c>
      <c r="G249">
        <v>740.72012994474903</v>
      </c>
      <c r="H249" t="s">
        <v>11</v>
      </c>
    </row>
    <row r="250" spans="1:8" x14ac:dyDescent="0.25">
      <c r="A250">
        <v>698.31305345655301</v>
      </c>
      <c r="B250">
        <v>2</v>
      </c>
      <c r="C250">
        <v>26.270250000000001</v>
      </c>
      <c r="D250">
        <v>0.52946666666666398</v>
      </c>
      <c r="E250">
        <v>100.283871388691</v>
      </c>
      <c r="F250" t="s">
        <v>10</v>
      </c>
      <c r="G250">
        <v>100.283871388691</v>
      </c>
      <c r="H250" t="s">
        <v>11</v>
      </c>
    </row>
    <row r="251" spans="1:8" x14ac:dyDescent="0.25">
      <c r="A251">
        <v>699.04687972286797</v>
      </c>
      <c r="B251">
        <v>1</v>
      </c>
      <c r="C251">
        <v>30.7425</v>
      </c>
      <c r="D251">
        <v>0.61809999999999798</v>
      </c>
      <c r="E251">
        <v>319.163852029005</v>
      </c>
      <c r="F251" t="s">
        <v>10</v>
      </c>
      <c r="G251">
        <v>319.163852029005</v>
      </c>
    </row>
    <row r="252" spans="1:8" x14ac:dyDescent="0.25">
      <c r="A252">
        <v>699.07391498958395</v>
      </c>
      <c r="B252">
        <v>1</v>
      </c>
      <c r="C252">
        <v>29.2760833333333</v>
      </c>
      <c r="D252">
        <v>0.52759999999999996</v>
      </c>
      <c r="E252">
        <v>259.975781761186</v>
      </c>
      <c r="F252" t="s">
        <v>10</v>
      </c>
      <c r="G252">
        <v>259.975781761186</v>
      </c>
      <c r="H252" t="s">
        <v>11</v>
      </c>
    </row>
    <row r="253" spans="1:8" x14ac:dyDescent="0.25">
      <c r="A253">
        <v>701.000183549658</v>
      </c>
      <c r="B253">
        <v>1</v>
      </c>
      <c r="C253">
        <v>23.180099999999999</v>
      </c>
      <c r="D253">
        <v>0.199616666666667</v>
      </c>
      <c r="E253">
        <v>199.26515501140801</v>
      </c>
      <c r="F253" t="s">
        <v>10</v>
      </c>
      <c r="G253">
        <v>199.26515501140801</v>
      </c>
      <c r="H253" t="s">
        <v>11</v>
      </c>
    </row>
    <row r="254" spans="1:8" x14ac:dyDescent="0.25">
      <c r="A254">
        <v>701.07407942678003</v>
      </c>
      <c r="B254">
        <v>1</v>
      </c>
      <c r="C254">
        <v>33.431100000000001</v>
      </c>
      <c r="D254">
        <v>0.21008333333333001</v>
      </c>
      <c r="E254">
        <v>55.438916124387298</v>
      </c>
      <c r="F254" t="s">
        <v>10</v>
      </c>
      <c r="G254">
        <v>55.438916124387298</v>
      </c>
      <c r="H254" t="s">
        <v>11</v>
      </c>
    </row>
    <row r="255" spans="1:8" x14ac:dyDescent="0.25">
      <c r="A255">
        <v>702.20367484444898</v>
      </c>
      <c r="B255">
        <v>1</v>
      </c>
      <c r="C255">
        <v>32.178816666666698</v>
      </c>
      <c r="D255">
        <v>0.61843333333333605</v>
      </c>
      <c r="E255">
        <v>526.22278536715203</v>
      </c>
      <c r="F255" t="s">
        <v>10</v>
      </c>
      <c r="G255">
        <v>526.22278536715203</v>
      </c>
      <c r="H255" t="s">
        <v>11</v>
      </c>
    </row>
    <row r="256" spans="1:8" x14ac:dyDescent="0.25">
      <c r="A256">
        <v>704.11936696125701</v>
      </c>
      <c r="B256">
        <v>2</v>
      </c>
      <c r="C256">
        <v>30.431366666666701</v>
      </c>
      <c r="D256">
        <v>1.0346166666666601</v>
      </c>
      <c r="E256">
        <v>622.81628928368798</v>
      </c>
      <c r="F256" t="s">
        <v>10</v>
      </c>
      <c r="G256">
        <v>622.81628928368798</v>
      </c>
    </row>
    <row r="257" spans="1:8" x14ac:dyDescent="0.25">
      <c r="A257">
        <v>704.95614450513096</v>
      </c>
      <c r="B257">
        <v>2</v>
      </c>
      <c r="C257">
        <v>17.012816666666701</v>
      </c>
      <c r="D257">
        <v>1.2521833333333301</v>
      </c>
      <c r="E257">
        <v>1922.4758761963501</v>
      </c>
      <c r="F257" t="s">
        <v>10</v>
      </c>
      <c r="G257">
        <v>1922.4758761963501</v>
      </c>
      <c r="H257" t="s">
        <v>11</v>
      </c>
    </row>
    <row r="258" spans="1:8" x14ac:dyDescent="0.25">
      <c r="A258">
        <v>705.10656548875295</v>
      </c>
      <c r="B258">
        <v>2</v>
      </c>
      <c r="C258">
        <v>34.785449999999997</v>
      </c>
      <c r="D258">
        <v>2.33286666666667</v>
      </c>
      <c r="E258">
        <v>7079.7391354838001</v>
      </c>
      <c r="F258" t="s">
        <v>10</v>
      </c>
      <c r="G258">
        <v>7079.7391354838001</v>
      </c>
    </row>
    <row r="259" spans="1:8" x14ac:dyDescent="0.25">
      <c r="A259">
        <v>705.11624176811597</v>
      </c>
      <c r="B259">
        <v>2</v>
      </c>
      <c r="C259">
        <v>32.178816666666698</v>
      </c>
      <c r="D259">
        <v>0.31231666666666802</v>
      </c>
      <c r="E259">
        <v>162.68084305525599</v>
      </c>
      <c r="F259" t="s">
        <v>10</v>
      </c>
      <c r="G259">
        <v>162.68084305525599</v>
      </c>
      <c r="H259" t="s">
        <v>11</v>
      </c>
    </row>
    <row r="260" spans="1:8" x14ac:dyDescent="0.25">
      <c r="A260">
        <v>706.94608547472899</v>
      </c>
      <c r="B260">
        <v>1</v>
      </c>
      <c r="C260">
        <v>17.012816666666701</v>
      </c>
      <c r="D260">
        <v>1.5484500000000001</v>
      </c>
      <c r="E260">
        <v>3735.1403536387102</v>
      </c>
      <c r="F260" t="s">
        <v>10</v>
      </c>
      <c r="G260">
        <v>3735.1403536387102</v>
      </c>
    </row>
    <row r="261" spans="1:8" x14ac:dyDescent="0.25">
      <c r="A261">
        <v>707.70502454679297</v>
      </c>
      <c r="B261">
        <v>2</v>
      </c>
      <c r="C261">
        <v>36.498600000000003</v>
      </c>
      <c r="D261">
        <v>0.68743333333333101</v>
      </c>
      <c r="E261">
        <v>265.46973919211899</v>
      </c>
      <c r="F261" t="s">
        <v>10</v>
      </c>
      <c r="G261">
        <v>265.46973919211899</v>
      </c>
      <c r="H261" t="s">
        <v>11</v>
      </c>
    </row>
    <row r="262" spans="1:8" x14ac:dyDescent="0.25">
      <c r="A262">
        <v>710.78481247496404</v>
      </c>
      <c r="B262">
        <v>1</v>
      </c>
      <c r="C262">
        <v>15.4706833333333</v>
      </c>
      <c r="D262">
        <v>0.185983333333333</v>
      </c>
      <c r="E262">
        <v>25.0735016615447</v>
      </c>
      <c r="F262" t="s">
        <v>10</v>
      </c>
      <c r="G262">
        <v>25.0735016615447</v>
      </c>
      <c r="H262" t="s">
        <v>11</v>
      </c>
    </row>
    <row r="263" spans="1:8" x14ac:dyDescent="0.25">
      <c r="A263">
        <v>713.20932699850903</v>
      </c>
      <c r="B263">
        <v>2</v>
      </c>
      <c r="C263">
        <v>32.076966666666699</v>
      </c>
      <c r="D263">
        <v>0.309533333333327</v>
      </c>
      <c r="E263">
        <v>110.22806337307701</v>
      </c>
      <c r="F263" t="s">
        <v>10</v>
      </c>
      <c r="G263">
        <v>110.22806337307701</v>
      </c>
      <c r="H263" t="s">
        <v>11</v>
      </c>
    </row>
    <row r="264" spans="1:8" x14ac:dyDescent="0.25">
      <c r="A264">
        <v>716.11623334154103</v>
      </c>
      <c r="B264">
        <v>2</v>
      </c>
      <c r="C264">
        <v>34.785449999999997</v>
      </c>
      <c r="D264">
        <v>0.51268333333333505</v>
      </c>
      <c r="E264">
        <v>397.83493020296601</v>
      </c>
      <c r="F264" t="s">
        <v>10</v>
      </c>
      <c r="G264">
        <v>397.83493020296601</v>
      </c>
    </row>
    <row r="265" spans="1:8" x14ac:dyDescent="0.25">
      <c r="A265">
        <v>716.61524458140104</v>
      </c>
      <c r="B265">
        <v>2</v>
      </c>
      <c r="C265">
        <v>35.29965</v>
      </c>
      <c r="D265">
        <v>0.61536666666666695</v>
      </c>
      <c r="E265">
        <v>323.28547841633002</v>
      </c>
      <c r="F265" t="s">
        <v>10</v>
      </c>
      <c r="G265">
        <v>323.28547841633002</v>
      </c>
    </row>
    <row r="266" spans="1:8" x14ac:dyDescent="0.25">
      <c r="A266">
        <v>717.06376423485597</v>
      </c>
      <c r="B266">
        <v>1</v>
      </c>
      <c r="C266">
        <v>17.880466666666699</v>
      </c>
      <c r="D266">
        <v>1.0973666666666699</v>
      </c>
      <c r="E266">
        <v>579.137547407787</v>
      </c>
      <c r="F266" t="s">
        <v>10</v>
      </c>
      <c r="G266">
        <v>579.137547407787</v>
      </c>
    </row>
    <row r="267" spans="1:8" x14ac:dyDescent="0.25">
      <c r="A267">
        <v>717.10498938373598</v>
      </c>
      <c r="B267">
        <v>1</v>
      </c>
      <c r="C267">
        <v>25.1267</v>
      </c>
      <c r="D267">
        <v>2.2826499999999998</v>
      </c>
      <c r="E267">
        <v>2034.45699142086</v>
      </c>
      <c r="F267" t="s">
        <v>10</v>
      </c>
      <c r="G267">
        <v>2034.45699142086</v>
      </c>
    </row>
    <row r="268" spans="1:8" x14ac:dyDescent="0.25">
      <c r="A268">
        <v>717.15115001440199</v>
      </c>
      <c r="B268">
        <v>1</v>
      </c>
      <c r="C268">
        <v>21.259266666666701</v>
      </c>
      <c r="D268">
        <v>1.6124166666666699</v>
      </c>
      <c r="E268">
        <v>3140.3329583984601</v>
      </c>
      <c r="F268" t="s">
        <v>10</v>
      </c>
      <c r="G268">
        <v>3140.3329583984601</v>
      </c>
    </row>
    <row r="269" spans="1:8" x14ac:dyDescent="0.25">
      <c r="A269">
        <v>717.17071602764497</v>
      </c>
      <c r="B269">
        <v>1</v>
      </c>
      <c r="C269">
        <v>28.7473666666667</v>
      </c>
      <c r="D269">
        <v>0.95276666666666499</v>
      </c>
      <c r="E269">
        <v>274.14605229439098</v>
      </c>
      <c r="F269" t="s">
        <v>10</v>
      </c>
      <c r="G269">
        <v>274.14605229439098</v>
      </c>
      <c r="H269" t="s">
        <v>11</v>
      </c>
    </row>
    <row r="270" spans="1:8" x14ac:dyDescent="0.25">
      <c r="A270">
        <v>717.18703942939499</v>
      </c>
      <c r="B270">
        <v>1</v>
      </c>
      <c r="C270">
        <v>31.9760666666667</v>
      </c>
      <c r="D270">
        <v>0.61878333333333302</v>
      </c>
      <c r="E270">
        <v>205.99269515220701</v>
      </c>
      <c r="F270" t="s">
        <v>10</v>
      </c>
      <c r="G270">
        <v>205.99269515220701</v>
      </c>
      <c r="H270" t="s">
        <v>11</v>
      </c>
    </row>
    <row r="271" spans="1:8" x14ac:dyDescent="0.25">
      <c r="A271">
        <v>718.07820066517104</v>
      </c>
      <c r="B271">
        <v>1</v>
      </c>
      <c r="C271">
        <v>19.538049999999998</v>
      </c>
      <c r="D271">
        <v>0.35816666666666902</v>
      </c>
      <c r="E271">
        <v>103.569353943696</v>
      </c>
      <c r="F271" t="s">
        <v>10</v>
      </c>
      <c r="G271">
        <v>103.569353943696</v>
      </c>
      <c r="H271" t="s">
        <v>11</v>
      </c>
    </row>
    <row r="272" spans="1:8" x14ac:dyDescent="0.25">
      <c r="A272">
        <v>718.58042704007596</v>
      </c>
      <c r="B272">
        <v>1</v>
      </c>
      <c r="C272">
        <v>2.9651333333333301</v>
      </c>
      <c r="D272">
        <v>0.81089999999999995</v>
      </c>
      <c r="E272">
        <v>625.29839927906096</v>
      </c>
      <c r="F272" t="s">
        <v>10</v>
      </c>
      <c r="G272">
        <v>625.29839927906096</v>
      </c>
    </row>
    <row r="273" spans="1:8" x14ac:dyDescent="0.25">
      <c r="A273">
        <v>718.69301811671596</v>
      </c>
      <c r="B273">
        <v>1</v>
      </c>
      <c r="C273">
        <v>1.89546666666667</v>
      </c>
      <c r="D273">
        <v>0.23810000000000001</v>
      </c>
      <c r="E273">
        <v>713.81108637222599</v>
      </c>
      <c r="F273" t="s">
        <v>10</v>
      </c>
      <c r="G273">
        <v>713.81108637222599</v>
      </c>
    </row>
    <row r="274" spans="1:8" x14ac:dyDescent="0.25">
      <c r="A274">
        <v>721.11967624518195</v>
      </c>
      <c r="B274">
        <v>2</v>
      </c>
      <c r="C274">
        <v>37.119183333333297</v>
      </c>
      <c r="D274">
        <v>0.311</v>
      </c>
      <c r="E274">
        <v>63.027611562477603</v>
      </c>
      <c r="F274" t="s">
        <v>10</v>
      </c>
      <c r="G274">
        <v>63.027611562477603</v>
      </c>
      <c r="H274" t="s">
        <v>11</v>
      </c>
    </row>
    <row r="275" spans="1:8" x14ac:dyDescent="0.25">
      <c r="A275">
        <v>724.49079644415895</v>
      </c>
      <c r="B275">
        <v>2</v>
      </c>
      <c r="C275">
        <v>1.89546666666667</v>
      </c>
      <c r="D275">
        <v>0.23810000000000001</v>
      </c>
      <c r="E275">
        <v>249.30076514514801</v>
      </c>
      <c r="F275" t="s">
        <v>10</v>
      </c>
      <c r="G275">
        <v>249.30076514514801</v>
      </c>
      <c r="H275" t="s">
        <v>11</v>
      </c>
    </row>
    <row r="276" spans="1:8" x14ac:dyDescent="0.25">
      <c r="A276">
        <v>726.77403931330696</v>
      </c>
      <c r="B276">
        <v>1</v>
      </c>
      <c r="C276">
        <v>15.3783333333333</v>
      </c>
      <c r="D276">
        <v>0.27495000000000003</v>
      </c>
      <c r="E276">
        <v>26.803296107273301</v>
      </c>
      <c r="F276" t="s">
        <v>10</v>
      </c>
      <c r="G276">
        <v>26.803296107273301</v>
      </c>
      <c r="H276" t="s">
        <v>11</v>
      </c>
    </row>
    <row r="277" spans="1:8" x14ac:dyDescent="0.25">
      <c r="A277">
        <v>727.14399142183402</v>
      </c>
      <c r="B277">
        <v>1</v>
      </c>
      <c r="C277">
        <v>18.86815</v>
      </c>
      <c r="D277">
        <v>0.35460000000000103</v>
      </c>
      <c r="E277">
        <v>38.544485380951599</v>
      </c>
      <c r="F277" t="s">
        <v>10</v>
      </c>
      <c r="G277">
        <v>38.544485380951599</v>
      </c>
      <c r="H277" t="s">
        <v>11</v>
      </c>
    </row>
    <row r="278" spans="1:8" x14ac:dyDescent="0.25">
      <c r="A278">
        <v>729.02573755815899</v>
      </c>
      <c r="B278">
        <v>1</v>
      </c>
      <c r="C278">
        <v>29.592549999999999</v>
      </c>
      <c r="D278">
        <v>0.31590000000000301</v>
      </c>
      <c r="E278">
        <v>68.742067912242206</v>
      </c>
      <c r="F278" t="s">
        <v>10</v>
      </c>
      <c r="G278">
        <v>68.742067912242206</v>
      </c>
      <c r="H278" t="s">
        <v>11</v>
      </c>
    </row>
    <row r="279" spans="1:8" x14ac:dyDescent="0.25">
      <c r="A279">
        <v>731.05441937166097</v>
      </c>
      <c r="B279">
        <v>1</v>
      </c>
      <c r="C279">
        <v>32.698366666666701</v>
      </c>
      <c r="D279">
        <v>1.15038333333333</v>
      </c>
      <c r="E279">
        <v>831.28062697720895</v>
      </c>
      <c r="F279" t="s">
        <v>10</v>
      </c>
      <c r="G279">
        <v>831.28062697720895</v>
      </c>
    </row>
    <row r="280" spans="1:8" x14ac:dyDescent="0.25">
      <c r="A280">
        <v>734.32511228180704</v>
      </c>
      <c r="B280">
        <v>1</v>
      </c>
      <c r="C280">
        <v>2.2894333333333301</v>
      </c>
      <c r="D280">
        <v>0.57986666666666697</v>
      </c>
      <c r="E280">
        <v>379.79613208770701</v>
      </c>
      <c r="F280" t="s">
        <v>10</v>
      </c>
      <c r="G280">
        <v>379.79613208770701</v>
      </c>
      <c r="H280" t="s">
        <v>11</v>
      </c>
    </row>
    <row r="281" spans="1:8" x14ac:dyDescent="0.25">
      <c r="A281">
        <v>735.08829217079597</v>
      </c>
      <c r="B281">
        <v>2</v>
      </c>
      <c r="C281">
        <v>37.01605</v>
      </c>
      <c r="D281">
        <v>0.311</v>
      </c>
      <c r="E281">
        <v>65.691601751560199</v>
      </c>
      <c r="F281" t="s">
        <v>10</v>
      </c>
      <c r="G281">
        <v>65.691601751560199</v>
      </c>
      <c r="H281" t="s">
        <v>11</v>
      </c>
    </row>
    <row r="282" spans="1:8" x14ac:dyDescent="0.25">
      <c r="A282">
        <v>737.03150270637002</v>
      </c>
      <c r="B282">
        <v>1</v>
      </c>
      <c r="C282">
        <v>23.885566666666701</v>
      </c>
      <c r="D282">
        <v>0.62391666666666601</v>
      </c>
      <c r="E282">
        <v>115.965758332988</v>
      </c>
      <c r="F282" t="s">
        <v>10</v>
      </c>
      <c r="G282">
        <v>115.965758332988</v>
      </c>
      <c r="H282" t="s">
        <v>11</v>
      </c>
    </row>
    <row r="283" spans="1:8" x14ac:dyDescent="0.25">
      <c r="A283">
        <v>737.15713985585705</v>
      </c>
      <c r="B283">
        <v>1</v>
      </c>
      <c r="C283">
        <v>28.64085</v>
      </c>
      <c r="D283">
        <v>0.89271666666666905</v>
      </c>
      <c r="E283">
        <v>192.47362004318799</v>
      </c>
      <c r="F283" t="s">
        <v>10</v>
      </c>
      <c r="G283">
        <v>192.47362004318799</v>
      </c>
      <c r="H283" t="s">
        <v>11</v>
      </c>
    </row>
    <row r="284" spans="1:8" x14ac:dyDescent="0.25">
      <c r="A284">
        <v>738.74314284659602</v>
      </c>
      <c r="B284">
        <v>1</v>
      </c>
      <c r="C284">
        <v>21.259266666666701</v>
      </c>
      <c r="D284">
        <v>0.51058333333333294</v>
      </c>
      <c r="E284">
        <v>96.698508322010596</v>
      </c>
      <c r="F284" t="s">
        <v>10</v>
      </c>
      <c r="G284">
        <v>96.698508322010596</v>
      </c>
      <c r="H284" t="s">
        <v>11</v>
      </c>
    </row>
    <row r="285" spans="1:8" x14ac:dyDescent="0.25">
      <c r="A285">
        <v>739.08813344255805</v>
      </c>
      <c r="B285">
        <v>1</v>
      </c>
      <c r="C285">
        <v>21.259266666666701</v>
      </c>
      <c r="D285">
        <v>0.91608333333333303</v>
      </c>
      <c r="E285">
        <v>189.42214930223099</v>
      </c>
      <c r="F285" t="s">
        <v>10</v>
      </c>
      <c r="G285">
        <v>189.42214930223099</v>
      </c>
      <c r="H285" t="s">
        <v>11</v>
      </c>
    </row>
    <row r="286" spans="1:8" x14ac:dyDescent="0.25">
      <c r="A286">
        <v>739.51108025887095</v>
      </c>
      <c r="B286">
        <v>1</v>
      </c>
      <c r="C286">
        <v>20.759</v>
      </c>
      <c r="D286">
        <v>0.29883333333333401</v>
      </c>
      <c r="E286">
        <v>104.20280074315301</v>
      </c>
      <c r="F286" t="s">
        <v>10</v>
      </c>
      <c r="G286">
        <v>104.20280074315301</v>
      </c>
      <c r="H286" t="s">
        <v>11</v>
      </c>
    </row>
    <row r="287" spans="1:8" x14ac:dyDescent="0.25">
      <c r="A287">
        <v>742.13660409293095</v>
      </c>
      <c r="B287">
        <v>2</v>
      </c>
      <c r="C287">
        <v>29.908466666666701</v>
      </c>
      <c r="D287">
        <v>0.52671666666666905</v>
      </c>
      <c r="E287">
        <v>69.669532075988101</v>
      </c>
      <c r="F287" t="s">
        <v>10</v>
      </c>
      <c r="G287">
        <v>69.669532075988101</v>
      </c>
      <c r="H287" t="s">
        <v>11</v>
      </c>
    </row>
    <row r="288" spans="1:8" x14ac:dyDescent="0.25">
      <c r="A288">
        <v>742.15058190909997</v>
      </c>
      <c r="B288">
        <v>2</v>
      </c>
      <c r="C288">
        <v>35.401816666666697</v>
      </c>
      <c r="D288">
        <v>0.71865000000000401</v>
      </c>
      <c r="E288">
        <v>790.76617169958797</v>
      </c>
      <c r="F288" t="s">
        <v>10</v>
      </c>
      <c r="G288">
        <v>790.76617169958797</v>
      </c>
    </row>
    <row r="289" spans="1:8" x14ac:dyDescent="0.25">
      <c r="A289">
        <v>742.15245687628396</v>
      </c>
      <c r="B289">
        <v>2</v>
      </c>
      <c r="C289">
        <v>31.0499166666667</v>
      </c>
      <c r="D289">
        <v>0.61671666666666503</v>
      </c>
      <c r="E289">
        <v>432.208020343322</v>
      </c>
      <c r="F289" t="s">
        <v>10</v>
      </c>
      <c r="G289">
        <v>432.208020343322</v>
      </c>
    </row>
    <row r="290" spans="1:8" x14ac:dyDescent="0.25">
      <c r="A290">
        <v>742.15506003506403</v>
      </c>
      <c r="B290">
        <v>2</v>
      </c>
      <c r="C290">
        <v>34.060016666666698</v>
      </c>
      <c r="D290">
        <v>1.24928333333333</v>
      </c>
      <c r="E290">
        <v>456.03130625652</v>
      </c>
      <c r="F290" t="s">
        <v>10</v>
      </c>
      <c r="G290">
        <v>456.03130625652</v>
      </c>
      <c r="H290" t="s">
        <v>11</v>
      </c>
    </row>
    <row r="291" spans="1:8" x14ac:dyDescent="0.25">
      <c r="A291">
        <v>742.58031233335998</v>
      </c>
      <c r="B291">
        <v>2</v>
      </c>
      <c r="C291">
        <v>36.084233333333302</v>
      </c>
      <c r="D291">
        <v>0.68484999999999696</v>
      </c>
      <c r="E291">
        <v>288.21857960415599</v>
      </c>
      <c r="F291" t="s">
        <v>10</v>
      </c>
      <c r="G291">
        <v>288.21857960415599</v>
      </c>
    </row>
    <row r="292" spans="1:8" x14ac:dyDescent="0.25">
      <c r="A292">
        <v>742.65770994358297</v>
      </c>
      <c r="B292">
        <v>2</v>
      </c>
      <c r="C292">
        <v>31.565799999999999</v>
      </c>
      <c r="D292">
        <v>1.33826666666667</v>
      </c>
      <c r="E292">
        <v>505.77536236570103</v>
      </c>
      <c r="F292" t="s">
        <v>10</v>
      </c>
      <c r="G292">
        <v>505.77536236570103</v>
      </c>
    </row>
    <row r="293" spans="1:8" x14ac:dyDescent="0.25">
      <c r="A293">
        <v>743.19658014535503</v>
      </c>
      <c r="B293">
        <v>2</v>
      </c>
      <c r="C293">
        <v>37.3256333333333</v>
      </c>
      <c r="D293">
        <v>0.93228333333333102</v>
      </c>
      <c r="E293">
        <v>223.72072276017201</v>
      </c>
      <c r="F293" t="s">
        <v>10</v>
      </c>
      <c r="G293">
        <v>223.72072276017201</v>
      </c>
    </row>
    <row r="294" spans="1:8" x14ac:dyDescent="0.25">
      <c r="A294">
        <v>744.07247702703899</v>
      </c>
      <c r="B294">
        <v>2</v>
      </c>
      <c r="C294">
        <v>36.084233333333302</v>
      </c>
      <c r="D294">
        <v>0.51643333333333896</v>
      </c>
      <c r="E294">
        <v>135.45080361410299</v>
      </c>
      <c r="F294" t="s">
        <v>10</v>
      </c>
      <c r="G294">
        <v>135.45080361410299</v>
      </c>
      <c r="H294" t="s">
        <v>11</v>
      </c>
    </row>
    <row r="295" spans="1:8" x14ac:dyDescent="0.25">
      <c r="A295">
        <v>744.08277057943701</v>
      </c>
      <c r="B295">
        <v>2</v>
      </c>
      <c r="C295">
        <v>37.01605</v>
      </c>
      <c r="D295">
        <v>0.72334999999999605</v>
      </c>
      <c r="E295">
        <v>282.906786361662</v>
      </c>
      <c r="F295" t="s">
        <v>10</v>
      </c>
      <c r="G295">
        <v>282.906786361662</v>
      </c>
    </row>
    <row r="296" spans="1:8" x14ac:dyDescent="0.25">
      <c r="A296">
        <v>746.06395474492194</v>
      </c>
      <c r="B296">
        <v>1</v>
      </c>
      <c r="C296">
        <v>17.683233333333298</v>
      </c>
      <c r="D296">
        <v>0.88658333333333095</v>
      </c>
      <c r="E296">
        <v>391.976209528494</v>
      </c>
      <c r="F296" t="s">
        <v>10</v>
      </c>
      <c r="G296">
        <v>391.976209528494</v>
      </c>
    </row>
    <row r="297" spans="1:8" x14ac:dyDescent="0.25">
      <c r="A297">
        <v>747.17891562147997</v>
      </c>
      <c r="B297">
        <v>2</v>
      </c>
      <c r="C297">
        <v>26.058716666666701</v>
      </c>
      <c r="D297">
        <v>0.63073333333333204</v>
      </c>
      <c r="E297">
        <v>562.24446141067699</v>
      </c>
      <c r="F297" t="s">
        <v>10</v>
      </c>
      <c r="G297">
        <v>562.24446141067699</v>
      </c>
      <c r="H297" t="s">
        <v>11</v>
      </c>
    </row>
    <row r="298" spans="1:8" x14ac:dyDescent="0.25">
      <c r="A298">
        <v>747.18240527352805</v>
      </c>
      <c r="B298">
        <v>1</v>
      </c>
      <c r="C298">
        <v>28.64085</v>
      </c>
      <c r="D298">
        <v>0.73100000000000198</v>
      </c>
      <c r="E298">
        <v>373.29575170137002</v>
      </c>
      <c r="F298" t="s">
        <v>10</v>
      </c>
      <c r="G298">
        <v>373.29575170137002</v>
      </c>
      <c r="H298" t="s">
        <v>11</v>
      </c>
    </row>
    <row r="299" spans="1:8" x14ac:dyDescent="0.25">
      <c r="A299">
        <v>748.99148226315197</v>
      </c>
      <c r="B299">
        <v>1</v>
      </c>
      <c r="C299">
        <v>4.9671000000000003</v>
      </c>
      <c r="D299">
        <v>2.8433333333333099E-2</v>
      </c>
      <c r="E299">
        <v>2.5300441456910598</v>
      </c>
      <c r="F299" t="s">
        <v>10</v>
      </c>
      <c r="G299">
        <v>2.5300441456910598</v>
      </c>
      <c r="H299" t="s">
        <v>11</v>
      </c>
    </row>
    <row r="300" spans="1:8" x14ac:dyDescent="0.25">
      <c r="A300">
        <v>749.04028826364697</v>
      </c>
      <c r="B300">
        <v>1</v>
      </c>
      <c r="C300">
        <v>20.460166666666701</v>
      </c>
      <c r="D300">
        <v>0.40048333333333402</v>
      </c>
      <c r="E300">
        <v>98.553568903101606</v>
      </c>
      <c r="F300" t="s">
        <v>10</v>
      </c>
      <c r="G300">
        <v>98.553568903101606</v>
      </c>
      <c r="H300" t="s">
        <v>11</v>
      </c>
    </row>
    <row r="301" spans="1:8" x14ac:dyDescent="0.25">
      <c r="A301">
        <v>749.084483209111</v>
      </c>
      <c r="B301">
        <v>1</v>
      </c>
      <c r="C301">
        <v>16.3326666666667</v>
      </c>
      <c r="D301">
        <v>1.3465833333333399</v>
      </c>
      <c r="E301">
        <v>6741.9563870341899</v>
      </c>
      <c r="F301" t="s">
        <v>10</v>
      </c>
      <c r="G301">
        <v>6741.9563870341899</v>
      </c>
    </row>
    <row r="302" spans="1:8" x14ac:dyDescent="0.25">
      <c r="A302">
        <v>749.10889863255295</v>
      </c>
      <c r="B302">
        <v>2</v>
      </c>
      <c r="C302">
        <v>23.180099999999999</v>
      </c>
      <c r="D302">
        <v>0.30186666666666501</v>
      </c>
      <c r="E302">
        <v>43.027749712599601</v>
      </c>
      <c r="F302" t="s">
        <v>10</v>
      </c>
      <c r="G302">
        <v>43.027749712599601</v>
      </c>
      <c r="H302" t="s">
        <v>11</v>
      </c>
    </row>
    <row r="303" spans="1:8" x14ac:dyDescent="0.25">
      <c r="A303">
        <v>754.96724347681004</v>
      </c>
      <c r="B303">
        <v>1</v>
      </c>
      <c r="C303">
        <v>19.035699999999999</v>
      </c>
      <c r="D303">
        <v>0.42333333333333201</v>
      </c>
      <c r="E303">
        <v>64.437205410482804</v>
      </c>
      <c r="F303" t="s">
        <v>10</v>
      </c>
      <c r="G303">
        <v>64.437205410482804</v>
      </c>
      <c r="H303" t="s">
        <v>11</v>
      </c>
    </row>
    <row r="304" spans="1:8" x14ac:dyDescent="0.25">
      <c r="A304">
        <v>755.04716257439202</v>
      </c>
      <c r="B304">
        <v>1</v>
      </c>
      <c r="C304">
        <v>20.659116666666701</v>
      </c>
      <c r="D304">
        <v>0.69715000000000105</v>
      </c>
      <c r="E304">
        <v>291.60743215448701</v>
      </c>
      <c r="F304" t="s">
        <v>10</v>
      </c>
      <c r="G304">
        <v>291.60743215448701</v>
      </c>
      <c r="H304" t="s">
        <v>11</v>
      </c>
    </row>
    <row r="305" spans="1:8" x14ac:dyDescent="0.25">
      <c r="A305">
        <v>756.18297409051002</v>
      </c>
      <c r="B305">
        <v>2</v>
      </c>
      <c r="C305">
        <v>40.251933333333298</v>
      </c>
      <c r="D305">
        <v>1.8097000000000001</v>
      </c>
      <c r="E305">
        <v>612.42616730935799</v>
      </c>
      <c r="F305" t="s">
        <v>10</v>
      </c>
      <c r="G305">
        <v>612.42616730935799</v>
      </c>
    </row>
    <row r="306" spans="1:8" x14ac:dyDescent="0.25">
      <c r="A306">
        <v>756.87044773549405</v>
      </c>
      <c r="B306">
        <v>1</v>
      </c>
      <c r="C306">
        <v>8.6866666666666703E-2</v>
      </c>
      <c r="D306">
        <v>2.8033333333333299E-2</v>
      </c>
      <c r="E306">
        <v>3.48132731020468</v>
      </c>
      <c r="F306" t="s">
        <v>10</v>
      </c>
      <c r="G306">
        <v>3.48132731020468</v>
      </c>
      <c r="H306" t="s">
        <v>11</v>
      </c>
    </row>
    <row r="307" spans="1:8" x14ac:dyDescent="0.25">
      <c r="A307">
        <v>757.81982768075397</v>
      </c>
      <c r="B307">
        <v>1</v>
      </c>
      <c r="C307">
        <v>17.683233333333298</v>
      </c>
      <c r="D307">
        <v>0.19723333333333301</v>
      </c>
      <c r="E307">
        <v>40.305265802271201</v>
      </c>
      <c r="F307" t="s">
        <v>10</v>
      </c>
      <c r="G307">
        <v>40.305265802271201</v>
      </c>
      <c r="H307" t="s">
        <v>11</v>
      </c>
    </row>
    <row r="308" spans="1:8" x14ac:dyDescent="0.25">
      <c r="A308">
        <v>758.22671440217096</v>
      </c>
      <c r="B308">
        <v>2</v>
      </c>
      <c r="C308">
        <v>29.908466666666701</v>
      </c>
      <c r="D308">
        <v>2.6952500000000099</v>
      </c>
      <c r="E308">
        <v>1880.9517226855801</v>
      </c>
      <c r="F308" t="s">
        <v>10</v>
      </c>
      <c r="G308">
        <v>1880.9517226855801</v>
      </c>
    </row>
    <row r="309" spans="1:8" x14ac:dyDescent="0.25">
      <c r="A309">
        <v>758.48627484328199</v>
      </c>
      <c r="B309">
        <v>1</v>
      </c>
      <c r="C309">
        <v>17.012816666666701</v>
      </c>
      <c r="D309">
        <v>1.3539000000000001</v>
      </c>
      <c r="E309">
        <v>1816.3671368678599</v>
      </c>
      <c r="F309" t="s">
        <v>10</v>
      </c>
      <c r="G309">
        <v>1816.3671368678599</v>
      </c>
      <c r="H309" t="s">
        <v>11</v>
      </c>
    </row>
    <row r="310" spans="1:8" x14ac:dyDescent="0.25">
      <c r="A310">
        <v>759.19409983828496</v>
      </c>
      <c r="B310">
        <v>2</v>
      </c>
      <c r="C310">
        <v>28.7473666666667</v>
      </c>
      <c r="D310">
        <v>0.42435</v>
      </c>
      <c r="E310">
        <v>56.928646758691499</v>
      </c>
      <c r="F310" t="s">
        <v>10</v>
      </c>
      <c r="G310">
        <v>56.928646758691499</v>
      </c>
      <c r="H310" t="s">
        <v>11</v>
      </c>
    </row>
    <row r="311" spans="1:8" x14ac:dyDescent="0.25">
      <c r="A311">
        <v>759.19571387105202</v>
      </c>
      <c r="B311">
        <v>2</v>
      </c>
      <c r="C311">
        <v>26.799766666666699</v>
      </c>
      <c r="D311">
        <v>0.85086666666666499</v>
      </c>
      <c r="E311">
        <v>137.47638501695801</v>
      </c>
      <c r="F311" t="s">
        <v>10</v>
      </c>
      <c r="G311">
        <v>137.47638501695801</v>
      </c>
      <c r="H311" t="s">
        <v>11</v>
      </c>
    </row>
    <row r="312" spans="1:8" x14ac:dyDescent="0.25">
      <c r="A312">
        <v>760.19018756294395</v>
      </c>
      <c r="B312">
        <v>1</v>
      </c>
      <c r="C312">
        <v>20.559483333333301</v>
      </c>
      <c r="D312">
        <v>1.20455</v>
      </c>
      <c r="E312">
        <v>1474.76976910588</v>
      </c>
      <c r="F312" t="s">
        <v>10</v>
      </c>
      <c r="G312">
        <v>1474.76976910588</v>
      </c>
    </row>
    <row r="313" spans="1:8" x14ac:dyDescent="0.25">
      <c r="A313">
        <v>760.22955392465099</v>
      </c>
      <c r="B313">
        <v>1</v>
      </c>
      <c r="C313">
        <v>26.270250000000001</v>
      </c>
      <c r="D313">
        <v>0.63361666666666505</v>
      </c>
      <c r="E313">
        <v>165.799296858622</v>
      </c>
      <c r="F313" t="s">
        <v>10</v>
      </c>
      <c r="G313">
        <v>165.799296858622</v>
      </c>
      <c r="H313" t="s">
        <v>11</v>
      </c>
    </row>
    <row r="314" spans="1:8" x14ac:dyDescent="0.25">
      <c r="A314">
        <v>763.03449541162797</v>
      </c>
      <c r="B314">
        <v>1</v>
      </c>
      <c r="C314">
        <v>16.235033333333298</v>
      </c>
      <c r="D314">
        <v>0.48546666666666699</v>
      </c>
      <c r="E314">
        <v>65.318106877602702</v>
      </c>
      <c r="F314" t="s">
        <v>10</v>
      </c>
      <c r="G314">
        <v>65.318106877602702</v>
      </c>
      <c r="H314" t="s">
        <v>11</v>
      </c>
    </row>
    <row r="315" spans="1:8" x14ac:dyDescent="0.25">
      <c r="A315">
        <v>766.14407782982698</v>
      </c>
      <c r="B315">
        <v>2</v>
      </c>
      <c r="C315">
        <v>38.957599999999999</v>
      </c>
      <c r="D315">
        <v>0.52308333333333201</v>
      </c>
      <c r="E315">
        <v>146.20316678229199</v>
      </c>
      <c r="F315" t="s">
        <v>10</v>
      </c>
      <c r="G315">
        <v>146.20316678229199</v>
      </c>
      <c r="H315" t="s">
        <v>11</v>
      </c>
    </row>
    <row r="316" spans="1:8" x14ac:dyDescent="0.25">
      <c r="A316">
        <v>766.24069283550398</v>
      </c>
      <c r="B316">
        <v>2</v>
      </c>
      <c r="C316">
        <v>38.852416666666699</v>
      </c>
      <c r="D316">
        <v>0.41843333333333299</v>
      </c>
      <c r="E316">
        <v>74.213615728309904</v>
      </c>
      <c r="F316" t="s">
        <v>10</v>
      </c>
      <c r="G316">
        <v>74.213615728309904</v>
      </c>
      <c r="H316" t="s">
        <v>11</v>
      </c>
    </row>
    <row r="317" spans="1:8" x14ac:dyDescent="0.25">
      <c r="A317">
        <v>766.49021878633903</v>
      </c>
      <c r="B317">
        <v>1</v>
      </c>
      <c r="C317">
        <v>11.25385</v>
      </c>
      <c r="D317">
        <v>0.22968333333333399</v>
      </c>
      <c r="E317">
        <v>52.589560393055201</v>
      </c>
      <c r="F317" t="s">
        <v>10</v>
      </c>
      <c r="G317">
        <v>52.589560393055201</v>
      </c>
      <c r="H317" t="s">
        <v>11</v>
      </c>
    </row>
    <row r="318" spans="1:8" x14ac:dyDescent="0.25">
      <c r="A318">
        <v>768.81359396491405</v>
      </c>
      <c r="B318">
        <v>1</v>
      </c>
      <c r="C318">
        <v>11.190799999999999</v>
      </c>
      <c r="D318">
        <v>1.5415666666666701</v>
      </c>
      <c r="E318">
        <v>1222.88252486481</v>
      </c>
      <c r="F318" t="s">
        <v>10</v>
      </c>
      <c r="G318">
        <v>1222.88252486481</v>
      </c>
    </row>
    <row r="319" spans="1:8" x14ac:dyDescent="0.25">
      <c r="A319">
        <v>769.50679695654696</v>
      </c>
      <c r="B319">
        <v>1</v>
      </c>
      <c r="C319">
        <v>11.482200000000001</v>
      </c>
      <c r="D319">
        <v>0.16475000000000001</v>
      </c>
      <c r="E319">
        <v>57.166619532861098</v>
      </c>
      <c r="F319" t="s">
        <v>10</v>
      </c>
      <c r="G319">
        <v>57.166619532861098</v>
      </c>
      <c r="H319" t="s">
        <v>11</v>
      </c>
    </row>
    <row r="320" spans="1:8" x14ac:dyDescent="0.25">
      <c r="A320">
        <v>769.70542960794603</v>
      </c>
      <c r="B320">
        <v>1</v>
      </c>
      <c r="C320">
        <v>15.3783333333333</v>
      </c>
      <c r="D320">
        <v>0.26740000000000003</v>
      </c>
      <c r="E320">
        <v>121.553761135185</v>
      </c>
      <c r="F320" t="s">
        <v>10</v>
      </c>
      <c r="G320">
        <v>121.553761135185</v>
      </c>
      <c r="H320" t="s">
        <v>11</v>
      </c>
    </row>
    <row r="321" spans="1:8" x14ac:dyDescent="0.25">
      <c r="A321">
        <v>771.05159323493899</v>
      </c>
      <c r="B321">
        <v>1</v>
      </c>
      <c r="C321">
        <v>16.235033333333298</v>
      </c>
      <c r="D321">
        <v>0.77505000000000002</v>
      </c>
      <c r="E321">
        <v>558.90380006850796</v>
      </c>
      <c r="F321" t="s">
        <v>10</v>
      </c>
      <c r="G321">
        <v>558.90380006850796</v>
      </c>
    </row>
    <row r="322" spans="1:8" x14ac:dyDescent="0.25">
      <c r="A322">
        <v>772.60338624897304</v>
      </c>
      <c r="B322">
        <v>1</v>
      </c>
      <c r="C322">
        <v>17.4872333333333</v>
      </c>
      <c r="D322">
        <v>0.38883333333333098</v>
      </c>
      <c r="E322">
        <v>49.252652440819801</v>
      </c>
      <c r="F322" t="s">
        <v>10</v>
      </c>
      <c r="G322">
        <v>49.252652440819801</v>
      </c>
      <c r="H322" t="s">
        <v>11</v>
      </c>
    </row>
    <row r="323" spans="1:8" x14ac:dyDescent="0.25">
      <c r="A323">
        <v>772.86222944199403</v>
      </c>
      <c r="B323">
        <v>1</v>
      </c>
      <c r="C323">
        <v>17.012816666666701</v>
      </c>
      <c r="D323">
        <v>1.2521833333333301</v>
      </c>
      <c r="E323">
        <v>299.11296672882099</v>
      </c>
      <c r="F323" t="s">
        <v>10</v>
      </c>
      <c r="G323">
        <v>299.11296672882099</v>
      </c>
      <c r="H323" t="s">
        <v>11</v>
      </c>
    </row>
    <row r="324" spans="1:8" x14ac:dyDescent="0.25">
      <c r="A324">
        <v>778.57195924013104</v>
      </c>
      <c r="B324">
        <v>1</v>
      </c>
      <c r="C324">
        <v>21.870850000000001</v>
      </c>
      <c r="D324">
        <v>0.40588333333333199</v>
      </c>
      <c r="E324">
        <v>85.149839322179304</v>
      </c>
      <c r="F324" t="s">
        <v>10</v>
      </c>
      <c r="G324">
        <v>85.149839322179304</v>
      </c>
      <c r="H324" t="s">
        <v>11</v>
      </c>
    </row>
    <row r="325" spans="1:8" x14ac:dyDescent="0.25">
      <c r="A325">
        <v>778.62300102632696</v>
      </c>
      <c r="B325">
        <v>2</v>
      </c>
      <c r="C325">
        <v>22.974816666666701</v>
      </c>
      <c r="D325">
        <v>0.60736666666666805</v>
      </c>
      <c r="E325">
        <v>126.478485447764</v>
      </c>
      <c r="F325" t="s">
        <v>10</v>
      </c>
      <c r="G325">
        <v>126.478485447764</v>
      </c>
      <c r="H325" t="s">
        <v>11</v>
      </c>
    </row>
    <row r="326" spans="1:8" x14ac:dyDescent="0.25">
      <c r="A326">
        <v>778.80471466107497</v>
      </c>
      <c r="B326">
        <v>1</v>
      </c>
      <c r="C326">
        <v>24.093866666666699</v>
      </c>
      <c r="D326">
        <v>0.207900000000002</v>
      </c>
      <c r="E326">
        <v>28.963058646580699</v>
      </c>
      <c r="F326" t="s">
        <v>10</v>
      </c>
      <c r="G326">
        <v>28.963058646580699</v>
      </c>
      <c r="H326" t="s">
        <v>11</v>
      </c>
    </row>
    <row r="327" spans="1:8" x14ac:dyDescent="0.25">
      <c r="A327">
        <v>779.028235014708</v>
      </c>
      <c r="B327">
        <v>1</v>
      </c>
      <c r="C327">
        <v>24.6117666666667</v>
      </c>
      <c r="D327">
        <v>0.206383333333331</v>
      </c>
      <c r="E327">
        <v>20.540693145324099</v>
      </c>
      <c r="F327" t="s">
        <v>10</v>
      </c>
      <c r="G327">
        <v>20.540693145324099</v>
      </c>
      <c r="H327" t="s">
        <v>11</v>
      </c>
    </row>
    <row r="328" spans="1:8" x14ac:dyDescent="0.25">
      <c r="A328">
        <v>779.03232055681804</v>
      </c>
      <c r="B328">
        <v>1</v>
      </c>
      <c r="C328">
        <v>19.035699999999999</v>
      </c>
      <c r="D328">
        <v>0.57261666666666899</v>
      </c>
      <c r="E328">
        <v>94.243941336622498</v>
      </c>
      <c r="F328" t="s">
        <v>10</v>
      </c>
      <c r="G328">
        <v>94.243941336622498</v>
      </c>
      <c r="H328" t="s">
        <v>11</v>
      </c>
    </row>
    <row r="329" spans="1:8" x14ac:dyDescent="0.25">
      <c r="A329">
        <v>779.04046958349204</v>
      </c>
      <c r="B329">
        <v>2</v>
      </c>
      <c r="C329">
        <v>23.180099999999999</v>
      </c>
      <c r="D329">
        <v>0.80771666666666397</v>
      </c>
      <c r="E329">
        <v>143.659202305538</v>
      </c>
      <c r="F329" t="s">
        <v>10</v>
      </c>
      <c r="G329">
        <v>143.659202305538</v>
      </c>
      <c r="H329" t="s">
        <v>11</v>
      </c>
    </row>
    <row r="330" spans="1:8" x14ac:dyDescent="0.25">
      <c r="A330">
        <v>779.05639339827701</v>
      </c>
      <c r="B330">
        <v>1</v>
      </c>
      <c r="C330">
        <v>22.7678333333333</v>
      </c>
      <c r="D330">
        <v>0.514099999999999</v>
      </c>
      <c r="E330">
        <v>89.908551200300906</v>
      </c>
      <c r="F330" t="s">
        <v>10</v>
      </c>
      <c r="G330">
        <v>89.908551200300906</v>
      </c>
      <c r="H330" t="s">
        <v>11</v>
      </c>
    </row>
    <row r="331" spans="1:8" x14ac:dyDescent="0.25">
      <c r="A331">
        <v>779.20179401220696</v>
      </c>
      <c r="B331">
        <v>1</v>
      </c>
      <c r="C331">
        <v>20.8555666666667</v>
      </c>
      <c r="D331">
        <v>0.195766666666668</v>
      </c>
      <c r="E331">
        <v>237.896894107729</v>
      </c>
      <c r="F331" t="s">
        <v>10</v>
      </c>
      <c r="G331">
        <v>237.896894107729</v>
      </c>
      <c r="H331" t="s">
        <v>11</v>
      </c>
    </row>
    <row r="332" spans="1:8" x14ac:dyDescent="0.25">
      <c r="A332">
        <v>779.75200149460795</v>
      </c>
      <c r="B332">
        <v>2</v>
      </c>
      <c r="C332">
        <v>26.905449999999998</v>
      </c>
      <c r="D332">
        <v>0.42653333333333499</v>
      </c>
      <c r="E332">
        <v>115.361368061196</v>
      </c>
      <c r="F332" t="s">
        <v>10</v>
      </c>
      <c r="G332">
        <v>115.361368061196</v>
      </c>
      <c r="H332" t="s">
        <v>11</v>
      </c>
    </row>
    <row r="333" spans="1:8" x14ac:dyDescent="0.25">
      <c r="A333">
        <v>780.11770771664305</v>
      </c>
      <c r="B333">
        <v>2</v>
      </c>
      <c r="C333">
        <v>26.6939666666667</v>
      </c>
      <c r="D333">
        <v>0.10578333333333501</v>
      </c>
      <c r="E333">
        <v>57.902989247793002</v>
      </c>
      <c r="F333" t="s">
        <v>10</v>
      </c>
      <c r="G333">
        <v>57.902989247793002</v>
      </c>
      <c r="H333" t="s">
        <v>11</v>
      </c>
    </row>
    <row r="334" spans="1:8" x14ac:dyDescent="0.25">
      <c r="A334">
        <v>780.85141492440698</v>
      </c>
      <c r="B334">
        <v>2</v>
      </c>
      <c r="C334">
        <v>17.012816666666701</v>
      </c>
      <c r="D334">
        <v>0.57171666666666399</v>
      </c>
      <c r="E334">
        <v>135.03123169832801</v>
      </c>
      <c r="F334" t="s">
        <v>10</v>
      </c>
      <c r="G334">
        <v>135.03123169832801</v>
      </c>
      <c r="H334" t="s">
        <v>11</v>
      </c>
    </row>
    <row r="335" spans="1:8" x14ac:dyDescent="0.25">
      <c r="A335">
        <v>782.06702717642497</v>
      </c>
      <c r="B335">
        <v>1</v>
      </c>
      <c r="C335">
        <v>38.0530166666667</v>
      </c>
      <c r="D335">
        <v>1.42635</v>
      </c>
      <c r="E335">
        <v>673.90505478726004</v>
      </c>
      <c r="F335" t="s">
        <v>10</v>
      </c>
      <c r="G335">
        <v>673.90505478726004</v>
      </c>
    </row>
    <row r="336" spans="1:8" x14ac:dyDescent="0.25">
      <c r="A336">
        <v>782.11314078310795</v>
      </c>
      <c r="B336">
        <v>2</v>
      </c>
      <c r="C336">
        <v>34.164400000000001</v>
      </c>
      <c r="D336">
        <v>0.72993333333332799</v>
      </c>
      <c r="E336">
        <v>290.87705710907801</v>
      </c>
      <c r="F336" t="s">
        <v>10</v>
      </c>
      <c r="G336">
        <v>290.87705710907801</v>
      </c>
      <c r="H336" t="s">
        <v>11</v>
      </c>
    </row>
    <row r="337" spans="1:8" x14ac:dyDescent="0.25">
      <c r="A337">
        <v>782.12135753720895</v>
      </c>
      <c r="B337">
        <v>2</v>
      </c>
      <c r="C337">
        <v>35.708599999999997</v>
      </c>
      <c r="D337">
        <v>1.4060999999999999</v>
      </c>
      <c r="E337">
        <v>562.85948070021198</v>
      </c>
      <c r="F337" t="s">
        <v>10</v>
      </c>
      <c r="G337">
        <v>562.85948070021198</v>
      </c>
    </row>
    <row r="338" spans="1:8" x14ac:dyDescent="0.25">
      <c r="A338">
        <v>785.01863917067203</v>
      </c>
      <c r="B338">
        <v>1</v>
      </c>
      <c r="C338">
        <v>16.3326666666667</v>
      </c>
      <c r="D338">
        <v>0.77370000000000005</v>
      </c>
      <c r="E338">
        <v>173.15921300873001</v>
      </c>
      <c r="F338" t="s">
        <v>10</v>
      </c>
      <c r="G338">
        <v>173.15921300873001</v>
      </c>
      <c r="H338" t="s">
        <v>11</v>
      </c>
    </row>
    <row r="339" spans="1:8" x14ac:dyDescent="0.25">
      <c r="A339">
        <v>785.10145040445695</v>
      </c>
      <c r="B339">
        <v>1</v>
      </c>
      <c r="C339">
        <v>32.386499999999998</v>
      </c>
      <c r="D339">
        <v>0.41416666666666702</v>
      </c>
      <c r="E339">
        <v>73.600712777734401</v>
      </c>
      <c r="F339" t="s">
        <v>10</v>
      </c>
      <c r="G339">
        <v>73.600712777734401</v>
      </c>
      <c r="H339" t="s">
        <v>11</v>
      </c>
    </row>
    <row r="340" spans="1:8" x14ac:dyDescent="0.25">
      <c r="A340">
        <v>787.04284870733795</v>
      </c>
      <c r="B340">
        <v>1</v>
      </c>
      <c r="C340">
        <v>16.3326666666667</v>
      </c>
      <c r="D340">
        <v>0.77505000000000002</v>
      </c>
      <c r="E340">
        <v>113.301452892584</v>
      </c>
      <c r="F340" t="s">
        <v>10</v>
      </c>
      <c r="G340">
        <v>113.301452892584</v>
      </c>
      <c r="H340" t="s">
        <v>11</v>
      </c>
    </row>
    <row r="341" spans="1:8" x14ac:dyDescent="0.25">
      <c r="A341">
        <v>788.02656367096301</v>
      </c>
      <c r="B341">
        <v>2</v>
      </c>
      <c r="C341">
        <v>17.19755</v>
      </c>
      <c r="D341">
        <v>0.37936666666667002</v>
      </c>
      <c r="E341">
        <v>39.973232899969702</v>
      </c>
      <c r="F341" t="s">
        <v>10</v>
      </c>
      <c r="G341">
        <v>39.973232899969702</v>
      </c>
      <c r="H341" t="s">
        <v>11</v>
      </c>
    </row>
    <row r="342" spans="1:8" x14ac:dyDescent="0.25">
      <c r="A342">
        <v>790.04810473030398</v>
      </c>
      <c r="B342">
        <v>1</v>
      </c>
      <c r="C342">
        <v>18.080116666666701</v>
      </c>
      <c r="D342">
        <v>0.299416666666666</v>
      </c>
      <c r="E342">
        <v>18.266528439963899</v>
      </c>
      <c r="F342" t="s">
        <v>10</v>
      </c>
      <c r="G342">
        <v>18.266528439963899</v>
      </c>
      <c r="H342" t="s">
        <v>11</v>
      </c>
    </row>
    <row r="343" spans="1:8" x14ac:dyDescent="0.25">
      <c r="A343">
        <v>790.12957125293497</v>
      </c>
      <c r="B343">
        <v>1</v>
      </c>
      <c r="C343">
        <v>15.7572333333333</v>
      </c>
      <c r="D343">
        <v>0.76835000000000198</v>
      </c>
      <c r="E343">
        <v>1285.23590847481</v>
      </c>
      <c r="F343" t="s">
        <v>10</v>
      </c>
      <c r="G343">
        <v>1285.23590847481</v>
      </c>
    </row>
    <row r="344" spans="1:8" x14ac:dyDescent="0.25">
      <c r="A344">
        <v>790.32874041945604</v>
      </c>
      <c r="B344">
        <v>1</v>
      </c>
      <c r="C344">
        <v>2.38608333333333</v>
      </c>
      <c r="D344">
        <v>0.48175000000000001</v>
      </c>
      <c r="E344">
        <v>450.02977943422297</v>
      </c>
      <c r="F344" t="s">
        <v>10</v>
      </c>
      <c r="G344">
        <v>450.02977943422297</v>
      </c>
      <c r="H344" t="s">
        <v>11</v>
      </c>
    </row>
    <row r="345" spans="1:8" x14ac:dyDescent="0.25">
      <c r="A345">
        <v>790.68462749268099</v>
      </c>
      <c r="B345">
        <v>2</v>
      </c>
      <c r="C345">
        <v>26.163816666666701</v>
      </c>
      <c r="D345">
        <v>0.212700000000002</v>
      </c>
      <c r="E345">
        <v>90.185423877258302</v>
      </c>
      <c r="F345" t="s">
        <v>10</v>
      </c>
      <c r="G345">
        <v>90.185423877258302</v>
      </c>
      <c r="H345" t="s">
        <v>11</v>
      </c>
    </row>
    <row r="346" spans="1:8" x14ac:dyDescent="0.25">
      <c r="A346">
        <v>790.93339756625198</v>
      </c>
      <c r="B346">
        <v>1</v>
      </c>
      <c r="C346">
        <v>11.3271</v>
      </c>
      <c r="D346">
        <v>0.804433333333332</v>
      </c>
      <c r="E346">
        <v>328.50513940910002</v>
      </c>
      <c r="F346" t="s">
        <v>10</v>
      </c>
      <c r="G346">
        <v>328.50513940910002</v>
      </c>
    </row>
    <row r="347" spans="1:8" x14ac:dyDescent="0.25">
      <c r="A347">
        <v>791.18904815117298</v>
      </c>
      <c r="B347">
        <v>1</v>
      </c>
      <c r="C347">
        <v>20.8555666666667</v>
      </c>
      <c r="D347">
        <v>0.30174999999999802</v>
      </c>
      <c r="E347">
        <v>95.588415608570003</v>
      </c>
      <c r="F347" t="s">
        <v>10</v>
      </c>
      <c r="G347">
        <v>95.588415608570003</v>
      </c>
      <c r="H347" t="s">
        <v>11</v>
      </c>
    </row>
    <row r="348" spans="1:8" x14ac:dyDescent="0.25">
      <c r="A348">
        <v>792.97871353084497</v>
      </c>
      <c r="B348">
        <v>1</v>
      </c>
      <c r="C348">
        <v>16.3326666666667</v>
      </c>
      <c r="D348">
        <v>0.39023333333333499</v>
      </c>
      <c r="E348">
        <v>101.43680892109801</v>
      </c>
      <c r="F348" t="s">
        <v>10</v>
      </c>
      <c r="G348">
        <v>101.43680892109801</v>
      </c>
      <c r="H348" t="s">
        <v>11</v>
      </c>
    </row>
    <row r="349" spans="1:8" x14ac:dyDescent="0.25">
      <c r="A349">
        <v>796.27097947235802</v>
      </c>
      <c r="B349">
        <v>1</v>
      </c>
      <c r="C349">
        <v>2.1926000000000001</v>
      </c>
      <c r="D349">
        <v>0.48175000000000001</v>
      </c>
      <c r="E349">
        <v>767.54397201535699</v>
      </c>
      <c r="F349" t="s">
        <v>10</v>
      </c>
      <c r="G349">
        <v>767.54397201535699</v>
      </c>
    </row>
    <row r="350" spans="1:8" x14ac:dyDescent="0.25">
      <c r="A350">
        <v>797.71157799851699</v>
      </c>
      <c r="B350">
        <v>1</v>
      </c>
      <c r="C350">
        <v>42.293750000000003</v>
      </c>
      <c r="D350">
        <v>0.93169999999999897</v>
      </c>
      <c r="E350">
        <v>377.88129590364298</v>
      </c>
      <c r="F350" t="s">
        <v>10</v>
      </c>
      <c r="G350">
        <v>377.88129590364298</v>
      </c>
      <c r="H350" t="s">
        <v>11</v>
      </c>
    </row>
    <row r="351" spans="1:8" x14ac:dyDescent="0.25">
      <c r="A351">
        <v>797.73048487783603</v>
      </c>
      <c r="B351">
        <v>2</v>
      </c>
      <c r="C351">
        <v>34.372399999999999</v>
      </c>
      <c r="D351">
        <v>1.6654</v>
      </c>
      <c r="E351">
        <v>1210.7169628660599</v>
      </c>
      <c r="F351" t="s">
        <v>10</v>
      </c>
      <c r="G351">
        <v>1210.7169628660599</v>
      </c>
      <c r="H351" t="s">
        <v>11</v>
      </c>
    </row>
    <row r="352" spans="1:8" x14ac:dyDescent="0.25">
      <c r="A352">
        <v>797.73384773723603</v>
      </c>
      <c r="B352">
        <v>2</v>
      </c>
      <c r="C352">
        <v>36.601916666666703</v>
      </c>
      <c r="D352">
        <v>1.24091666666667</v>
      </c>
      <c r="E352">
        <v>476.83734534223998</v>
      </c>
      <c r="F352" t="s">
        <v>10</v>
      </c>
      <c r="G352">
        <v>476.83734534223998</v>
      </c>
      <c r="H352" t="s">
        <v>11</v>
      </c>
    </row>
    <row r="353" spans="1:8" x14ac:dyDescent="0.25">
      <c r="A353">
        <v>798.23267197145799</v>
      </c>
      <c r="B353">
        <v>2</v>
      </c>
      <c r="C353">
        <v>35.29965</v>
      </c>
      <c r="D353">
        <v>0.30774999999999902</v>
      </c>
      <c r="E353">
        <v>74.467656216676005</v>
      </c>
      <c r="F353" t="s">
        <v>10</v>
      </c>
      <c r="G353">
        <v>74.467656216676005</v>
      </c>
      <c r="H353" t="s">
        <v>11</v>
      </c>
    </row>
    <row r="354" spans="1:8" x14ac:dyDescent="0.25">
      <c r="A354">
        <v>798.29383069063397</v>
      </c>
      <c r="B354">
        <v>1</v>
      </c>
      <c r="C354">
        <v>40.6520333333333</v>
      </c>
      <c r="D354">
        <v>0.53555000000000097</v>
      </c>
      <c r="E354">
        <v>113.94676518768399</v>
      </c>
      <c r="F354" t="s">
        <v>10</v>
      </c>
      <c r="G354">
        <v>113.94676518768399</v>
      </c>
    </row>
    <row r="355" spans="1:8" x14ac:dyDescent="0.25">
      <c r="A355">
        <v>798.71264097388905</v>
      </c>
      <c r="B355">
        <v>2</v>
      </c>
      <c r="C355">
        <v>40.960433333333299</v>
      </c>
      <c r="D355">
        <v>0.91556666666666997</v>
      </c>
      <c r="E355">
        <v>240.48369121727299</v>
      </c>
      <c r="F355" t="s">
        <v>10</v>
      </c>
      <c r="G355">
        <v>240.48369121727299</v>
      </c>
    </row>
    <row r="356" spans="1:8" x14ac:dyDescent="0.25">
      <c r="A356">
        <v>799.63528616998701</v>
      </c>
      <c r="B356">
        <v>1</v>
      </c>
      <c r="C356">
        <v>22.253733333333301</v>
      </c>
      <c r="D356">
        <v>0.38783333333333297</v>
      </c>
      <c r="E356">
        <v>81.434646622123296</v>
      </c>
      <c r="F356" t="s">
        <v>10</v>
      </c>
      <c r="G356">
        <v>81.434646622123296</v>
      </c>
      <c r="H356" t="s">
        <v>11</v>
      </c>
    </row>
    <row r="357" spans="1:8" x14ac:dyDescent="0.25">
      <c r="A357">
        <v>802.20292915361904</v>
      </c>
      <c r="B357">
        <v>1</v>
      </c>
      <c r="C357">
        <v>29.170500000000001</v>
      </c>
      <c r="D357">
        <v>0.84518333333333096</v>
      </c>
      <c r="E357">
        <v>550.55264095420603</v>
      </c>
      <c r="F357" t="s">
        <v>10</v>
      </c>
      <c r="G357">
        <v>550.55264095420603</v>
      </c>
      <c r="H357" t="s">
        <v>11</v>
      </c>
    </row>
    <row r="358" spans="1:8" x14ac:dyDescent="0.25">
      <c r="A358">
        <v>803.13221736389301</v>
      </c>
      <c r="B358">
        <v>1</v>
      </c>
      <c r="C358">
        <v>30.640049999999999</v>
      </c>
      <c r="D358">
        <v>1.3510500000000001</v>
      </c>
      <c r="E358">
        <v>1228.2200694078699</v>
      </c>
      <c r="F358" t="s">
        <v>10</v>
      </c>
      <c r="G358">
        <v>1228.2200694078699</v>
      </c>
    </row>
    <row r="359" spans="1:8" x14ac:dyDescent="0.25">
      <c r="A359">
        <v>805.65062012875501</v>
      </c>
      <c r="B359">
        <v>2</v>
      </c>
      <c r="C359">
        <v>40.149383333333297</v>
      </c>
      <c r="D359">
        <v>0.285800000000002</v>
      </c>
      <c r="E359">
        <v>59.605206083473</v>
      </c>
      <c r="F359" t="s">
        <v>10</v>
      </c>
      <c r="G359">
        <v>59.605206083473</v>
      </c>
      <c r="H359" t="s">
        <v>11</v>
      </c>
    </row>
    <row r="360" spans="1:8" x14ac:dyDescent="0.25">
      <c r="A360">
        <v>806.66804982018596</v>
      </c>
      <c r="B360">
        <v>1</v>
      </c>
      <c r="C360">
        <v>40.251933333333298</v>
      </c>
      <c r="D360">
        <v>1.63713333333334</v>
      </c>
      <c r="E360">
        <v>594.61214953006504</v>
      </c>
      <c r="F360" t="s">
        <v>10</v>
      </c>
      <c r="G360">
        <v>594.61214953006504</v>
      </c>
    </row>
    <row r="361" spans="1:8" x14ac:dyDescent="0.25">
      <c r="A361">
        <v>806.71718815513998</v>
      </c>
      <c r="B361">
        <v>2</v>
      </c>
      <c r="C361">
        <v>36.705566666666698</v>
      </c>
      <c r="D361">
        <v>1.3086</v>
      </c>
      <c r="E361">
        <v>591.16531941834796</v>
      </c>
      <c r="F361" t="s">
        <v>10</v>
      </c>
      <c r="G361">
        <v>591.16531941834796</v>
      </c>
    </row>
    <row r="362" spans="1:8" x14ac:dyDescent="0.25">
      <c r="A362">
        <v>806.72101999891299</v>
      </c>
      <c r="B362">
        <v>2</v>
      </c>
      <c r="C362">
        <v>34.060016666666698</v>
      </c>
      <c r="D362">
        <v>3.2161166666666698</v>
      </c>
      <c r="E362">
        <v>6245.28153582288</v>
      </c>
      <c r="F362" t="s">
        <v>10</v>
      </c>
      <c r="G362">
        <v>6245.28153582288</v>
      </c>
    </row>
    <row r="363" spans="1:8" x14ac:dyDescent="0.25">
      <c r="A363">
        <v>806.73178392174304</v>
      </c>
      <c r="B363">
        <v>2</v>
      </c>
      <c r="C363">
        <v>31.565799999999999</v>
      </c>
      <c r="D363">
        <v>3.31876666666667</v>
      </c>
      <c r="E363">
        <v>5548.8935068139499</v>
      </c>
      <c r="F363" t="s">
        <v>10</v>
      </c>
      <c r="G363">
        <v>5548.8935068139499</v>
      </c>
    </row>
    <row r="364" spans="1:8" x14ac:dyDescent="0.25">
      <c r="A364">
        <v>807.17184142308201</v>
      </c>
      <c r="B364">
        <v>1</v>
      </c>
      <c r="C364">
        <v>42.501883333333303</v>
      </c>
      <c r="D364">
        <v>0.41145000000000198</v>
      </c>
      <c r="E364">
        <v>86.813280584191702</v>
      </c>
      <c r="F364" t="s">
        <v>10</v>
      </c>
      <c r="G364">
        <v>86.813280584191702</v>
      </c>
      <c r="H364" t="s">
        <v>11</v>
      </c>
    </row>
    <row r="365" spans="1:8" x14ac:dyDescent="0.25">
      <c r="A365">
        <v>807.18276874598303</v>
      </c>
      <c r="B365">
        <v>2</v>
      </c>
      <c r="C365">
        <v>42.293750000000003</v>
      </c>
      <c r="D365">
        <v>0.51791666666667202</v>
      </c>
      <c r="E365">
        <v>98.389568876367207</v>
      </c>
      <c r="F365" t="s">
        <v>10</v>
      </c>
      <c r="G365">
        <v>98.389568876367207</v>
      </c>
      <c r="H365" t="s">
        <v>11</v>
      </c>
    </row>
    <row r="366" spans="1:8" x14ac:dyDescent="0.25">
      <c r="A366">
        <v>810.16281622100701</v>
      </c>
      <c r="B366">
        <v>2</v>
      </c>
      <c r="C366">
        <v>16.3326666666667</v>
      </c>
      <c r="D366">
        <v>0.292300000000001</v>
      </c>
      <c r="E366">
        <v>56.350010458137099</v>
      </c>
      <c r="F366" t="s">
        <v>10</v>
      </c>
      <c r="G366">
        <v>56.350010458137099</v>
      </c>
      <c r="H366" t="s">
        <v>11</v>
      </c>
    </row>
    <row r="367" spans="1:8" x14ac:dyDescent="0.25">
      <c r="A367">
        <v>811.44858203386605</v>
      </c>
      <c r="B367">
        <v>1</v>
      </c>
      <c r="C367">
        <v>26.799766666666699</v>
      </c>
      <c r="D367">
        <v>0.42653333333333499</v>
      </c>
      <c r="E367">
        <v>69.636974624309104</v>
      </c>
      <c r="F367" t="s">
        <v>10</v>
      </c>
      <c r="G367">
        <v>69.636974624309104</v>
      </c>
      <c r="H367" t="s">
        <v>11</v>
      </c>
    </row>
    <row r="368" spans="1:8" x14ac:dyDescent="0.25">
      <c r="A368">
        <v>811.63455658184705</v>
      </c>
      <c r="B368">
        <v>2</v>
      </c>
      <c r="C368">
        <v>23.180099999999999</v>
      </c>
      <c r="D368">
        <v>0.80829999999999902</v>
      </c>
      <c r="E368">
        <v>206.218409236339</v>
      </c>
      <c r="F368" t="s">
        <v>10</v>
      </c>
      <c r="G368">
        <v>206.218409236339</v>
      </c>
      <c r="H368" t="s">
        <v>11</v>
      </c>
    </row>
    <row r="369" spans="1:8" x14ac:dyDescent="0.25">
      <c r="A369">
        <v>811.66945344139799</v>
      </c>
      <c r="B369">
        <v>2</v>
      </c>
      <c r="C369">
        <v>26.163816666666701</v>
      </c>
      <c r="D369">
        <v>0.73939999999999995</v>
      </c>
      <c r="E369">
        <v>642.48199867762298</v>
      </c>
      <c r="F369" t="s">
        <v>10</v>
      </c>
      <c r="G369">
        <v>642.48199867762298</v>
      </c>
      <c r="H369" t="s">
        <v>11</v>
      </c>
    </row>
    <row r="370" spans="1:8" x14ac:dyDescent="0.25">
      <c r="A370">
        <v>811.72128457974804</v>
      </c>
      <c r="B370">
        <v>2</v>
      </c>
      <c r="C370">
        <v>20.659116666666701</v>
      </c>
      <c r="D370">
        <v>0.69978333333333598</v>
      </c>
      <c r="E370">
        <v>421.57647315621398</v>
      </c>
      <c r="F370" t="s">
        <v>10</v>
      </c>
      <c r="G370">
        <v>421.57647315621398</v>
      </c>
      <c r="H370" t="s">
        <v>11</v>
      </c>
    </row>
    <row r="371" spans="1:8" x14ac:dyDescent="0.25">
      <c r="A371">
        <v>813.06647330721501</v>
      </c>
      <c r="B371">
        <v>1</v>
      </c>
      <c r="C371">
        <v>11.482200000000001</v>
      </c>
      <c r="D371">
        <v>0.33138333333333297</v>
      </c>
      <c r="E371">
        <v>46.896513471564099</v>
      </c>
      <c r="F371" t="s">
        <v>10</v>
      </c>
      <c r="G371">
        <v>46.896513471564099</v>
      </c>
      <c r="H371" t="s">
        <v>11</v>
      </c>
    </row>
    <row r="372" spans="1:8" x14ac:dyDescent="0.25">
      <c r="A372">
        <v>819.12852392475804</v>
      </c>
      <c r="B372">
        <v>2</v>
      </c>
      <c r="C372">
        <v>34.887333333333302</v>
      </c>
      <c r="D372">
        <v>0.61650000000000205</v>
      </c>
      <c r="E372">
        <v>224.103155072269</v>
      </c>
      <c r="F372" t="s">
        <v>10</v>
      </c>
      <c r="G372">
        <v>224.103155072269</v>
      </c>
      <c r="H372" t="s">
        <v>11</v>
      </c>
    </row>
    <row r="373" spans="1:8" x14ac:dyDescent="0.25">
      <c r="A373">
        <v>819.20354942286804</v>
      </c>
      <c r="B373">
        <v>2</v>
      </c>
      <c r="C373">
        <v>26.270250000000001</v>
      </c>
      <c r="D373">
        <v>0.97066666666666601</v>
      </c>
      <c r="E373">
        <v>460.39856881841399</v>
      </c>
      <c r="F373" t="s">
        <v>10</v>
      </c>
      <c r="G373">
        <v>460.39856881841399</v>
      </c>
      <c r="H373" t="s">
        <v>11</v>
      </c>
    </row>
    <row r="374" spans="1:8" x14ac:dyDescent="0.25">
      <c r="A374">
        <v>819.222462196111</v>
      </c>
      <c r="B374">
        <v>1</v>
      </c>
      <c r="C374">
        <v>35.606616666666703</v>
      </c>
      <c r="D374">
        <v>0.20450000000000301</v>
      </c>
      <c r="E374">
        <v>31.7525790559081</v>
      </c>
      <c r="F374" t="s">
        <v>10</v>
      </c>
      <c r="G374">
        <v>31.7525790559081</v>
      </c>
      <c r="H374" t="s">
        <v>11</v>
      </c>
    </row>
    <row r="375" spans="1:8" x14ac:dyDescent="0.25">
      <c r="A375">
        <v>819.50548996840905</v>
      </c>
      <c r="B375">
        <v>1</v>
      </c>
      <c r="C375">
        <v>22.253733333333301</v>
      </c>
      <c r="D375">
        <v>0.18114999999999901</v>
      </c>
      <c r="E375">
        <v>40.092717005143101</v>
      </c>
      <c r="F375" t="s">
        <v>10</v>
      </c>
      <c r="G375">
        <v>40.092717005143101</v>
      </c>
      <c r="H375" t="s">
        <v>11</v>
      </c>
    </row>
    <row r="376" spans="1:8" x14ac:dyDescent="0.25">
      <c r="A376">
        <v>819.58003293395302</v>
      </c>
      <c r="B376">
        <v>2</v>
      </c>
      <c r="C376">
        <v>36.601916666666703</v>
      </c>
      <c r="D376">
        <v>0.30931666666666802</v>
      </c>
      <c r="E376">
        <v>123.436321587275</v>
      </c>
      <c r="F376" t="s">
        <v>10</v>
      </c>
      <c r="G376">
        <v>123.436321587275</v>
      </c>
      <c r="H376" t="s">
        <v>11</v>
      </c>
    </row>
    <row r="377" spans="1:8" x14ac:dyDescent="0.25">
      <c r="A377">
        <v>819.64801034890002</v>
      </c>
      <c r="B377">
        <v>2</v>
      </c>
      <c r="C377">
        <v>34.26905</v>
      </c>
      <c r="D377">
        <v>0.207683333333335</v>
      </c>
      <c r="E377">
        <v>120.239137142377</v>
      </c>
      <c r="F377" t="s">
        <v>10</v>
      </c>
      <c r="G377">
        <v>120.239137142377</v>
      </c>
      <c r="H377" t="s">
        <v>11</v>
      </c>
    </row>
    <row r="378" spans="1:8" x14ac:dyDescent="0.25">
      <c r="A378">
        <v>819.65262986060895</v>
      </c>
      <c r="B378">
        <v>2</v>
      </c>
      <c r="C378">
        <v>22.356366666666698</v>
      </c>
      <c r="D378">
        <v>0.41146666666666598</v>
      </c>
      <c r="E378">
        <v>78.931017715078596</v>
      </c>
      <c r="F378" t="s">
        <v>10</v>
      </c>
      <c r="G378">
        <v>78.931017715078596</v>
      </c>
      <c r="H378" t="s">
        <v>11</v>
      </c>
    </row>
    <row r="379" spans="1:8" x14ac:dyDescent="0.25">
      <c r="A379">
        <v>819.66227924632301</v>
      </c>
      <c r="B379">
        <v>2</v>
      </c>
      <c r="C379">
        <v>24.4052333333333</v>
      </c>
      <c r="D379">
        <v>0.72664999999999902</v>
      </c>
      <c r="E379">
        <v>135.06669004571401</v>
      </c>
      <c r="F379" t="s">
        <v>10</v>
      </c>
      <c r="G379">
        <v>135.06669004571401</v>
      </c>
      <c r="H379" t="s">
        <v>11</v>
      </c>
    </row>
    <row r="380" spans="1:8" x14ac:dyDescent="0.25">
      <c r="A380">
        <v>820.15481395659697</v>
      </c>
      <c r="B380">
        <v>2</v>
      </c>
      <c r="C380">
        <v>23.180099999999999</v>
      </c>
      <c r="D380">
        <v>0.40490000000000098</v>
      </c>
      <c r="E380">
        <v>264.718586149587</v>
      </c>
      <c r="F380" t="s">
        <v>10</v>
      </c>
      <c r="G380">
        <v>264.718586149587</v>
      </c>
      <c r="H380" t="s">
        <v>11</v>
      </c>
    </row>
    <row r="381" spans="1:8" x14ac:dyDescent="0.25">
      <c r="A381">
        <v>820.173566617495</v>
      </c>
      <c r="B381">
        <v>1</v>
      </c>
      <c r="C381">
        <v>27.0123833333333</v>
      </c>
      <c r="D381">
        <v>0.63960000000000194</v>
      </c>
      <c r="E381">
        <v>172.757239481525</v>
      </c>
      <c r="F381" t="s">
        <v>10</v>
      </c>
      <c r="G381">
        <v>172.757239481525</v>
      </c>
      <c r="H381" t="s">
        <v>11</v>
      </c>
    </row>
    <row r="382" spans="1:8" x14ac:dyDescent="0.25">
      <c r="A382">
        <v>820.19136827525801</v>
      </c>
      <c r="B382">
        <v>1</v>
      </c>
      <c r="C382">
        <v>37.2230833333333</v>
      </c>
      <c r="D382">
        <v>0.41286666666666599</v>
      </c>
      <c r="E382">
        <v>76.7461616302446</v>
      </c>
      <c r="F382" t="s">
        <v>10</v>
      </c>
      <c r="G382">
        <v>76.7461616302446</v>
      </c>
      <c r="H382" t="s">
        <v>11</v>
      </c>
    </row>
    <row r="383" spans="1:8" x14ac:dyDescent="0.25">
      <c r="A383">
        <v>820.218313878765</v>
      </c>
      <c r="B383">
        <v>2</v>
      </c>
      <c r="C383">
        <v>21.259266666666701</v>
      </c>
      <c r="D383">
        <v>0.81406666666666505</v>
      </c>
      <c r="E383">
        <v>329.23797153464699</v>
      </c>
      <c r="F383" t="s">
        <v>10</v>
      </c>
      <c r="G383">
        <v>329.23797153464699</v>
      </c>
      <c r="H383" t="s">
        <v>11</v>
      </c>
    </row>
    <row r="384" spans="1:8" x14ac:dyDescent="0.25">
      <c r="A384">
        <v>820.58118488389698</v>
      </c>
      <c r="B384">
        <v>2</v>
      </c>
      <c r="C384">
        <v>20.8555666666667</v>
      </c>
      <c r="D384">
        <v>0.29565000000000202</v>
      </c>
      <c r="E384">
        <v>71.107802743793201</v>
      </c>
      <c r="F384" t="s">
        <v>10</v>
      </c>
      <c r="G384">
        <v>71.107802743793201</v>
      </c>
      <c r="H384" t="s">
        <v>11</v>
      </c>
    </row>
    <row r="385" spans="1:8" x14ac:dyDescent="0.25">
      <c r="A385">
        <v>821.18733406425895</v>
      </c>
      <c r="B385">
        <v>1</v>
      </c>
      <c r="C385">
        <v>28.9585166666667</v>
      </c>
      <c r="D385">
        <v>0.84608333333333297</v>
      </c>
      <c r="E385">
        <v>366.75862500185798</v>
      </c>
      <c r="F385" t="s">
        <v>10</v>
      </c>
      <c r="G385">
        <v>366.75862500185798</v>
      </c>
      <c r="H385" t="s">
        <v>11</v>
      </c>
    </row>
    <row r="386" spans="1:8" x14ac:dyDescent="0.25">
      <c r="A386">
        <v>824.55738000398196</v>
      </c>
      <c r="B386">
        <v>1</v>
      </c>
      <c r="C386">
        <v>2.86831666666667</v>
      </c>
      <c r="D386">
        <v>0.85365000000000002</v>
      </c>
      <c r="E386">
        <v>972.72542761381601</v>
      </c>
      <c r="F386" t="s">
        <v>10</v>
      </c>
      <c r="G386">
        <v>972.72542761381601</v>
      </c>
    </row>
    <row r="387" spans="1:8" x14ac:dyDescent="0.25">
      <c r="A387">
        <v>824.62899216588198</v>
      </c>
      <c r="B387">
        <v>1</v>
      </c>
      <c r="C387">
        <v>1.89546666666667</v>
      </c>
      <c r="D387">
        <v>0.23810000000000001</v>
      </c>
      <c r="E387">
        <v>1860.03525661651</v>
      </c>
      <c r="F387" t="s">
        <v>10</v>
      </c>
      <c r="G387">
        <v>1860.03525661651</v>
      </c>
    </row>
    <row r="388" spans="1:8" x14ac:dyDescent="0.25">
      <c r="A388">
        <v>826.70466737672496</v>
      </c>
      <c r="B388">
        <v>2</v>
      </c>
      <c r="C388">
        <v>41.461916666666703</v>
      </c>
      <c r="D388">
        <v>1.0249333333333299</v>
      </c>
      <c r="E388">
        <v>413.02249448542801</v>
      </c>
      <c r="F388" t="s">
        <v>10</v>
      </c>
      <c r="G388">
        <v>413.02249448542801</v>
      </c>
    </row>
    <row r="389" spans="1:8" x14ac:dyDescent="0.25">
      <c r="A389">
        <v>826.71501320719403</v>
      </c>
      <c r="B389">
        <v>1</v>
      </c>
      <c r="C389">
        <v>38.433983333333302</v>
      </c>
      <c r="D389">
        <v>1.63686666666666</v>
      </c>
      <c r="E389">
        <v>1313.1563020272799</v>
      </c>
      <c r="F389" t="s">
        <v>10</v>
      </c>
      <c r="G389">
        <v>1313.1563020272799</v>
      </c>
    </row>
    <row r="390" spans="1:8" x14ac:dyDescent="0.25">
      <c r="A390">
        <v>826.74153525484701</v>
      </c>
      <c r="B390">
        <v>2</v>
      </c>
      <c r="C390">
        <v>34.372399999999999</v>
      </c>
      <c r="D390">
        <v>1.24413333333334</v>
      </c>
      <c r="E390">
        <v>837.00715094371105</v>
      </c>
      <c r="F390" t="s">
        <v>10</v>
      </c>
      <c r="G390">
        <v>837.00715094371105</v>
      </c>
    </row>
    <row r="391" spans="1:8" x14ac:dyDescent="0.25">
      <c r="A391">
        <v>827.06131972836204</v>
      </c>
      <c r="B391">
        <v>1</v>
      </c>
      <c r="C391">
        <v>20.359349999999999</v>
      </c>
      <c r="D391">
        <v>0.40048333333333402</v>
      </c>
      <c r="E391">
        <v>157.42383066960701</v>
      </c>
      <c r="F391" t="s">
        <v>10</v>
      </c>
      <c r="G391">
        <v>157.42383066960701</v>
      </c>
      <c r="H391" t="s">
        <v>11</v>
      </c>
    </row>
    <row r="392" spans="1:8" x14ac:dyDescent="0.25">
      <c r="A392">
        <v>827.08954994446697</v>
      </c>
      <c r="B392">
        <v>1</v>
      </c>
      <c r="C392">
        <v>30.224350000000001</v>
      </c>
      <c r="D392">
        <v>0.73158333333333703</v>
      </c>
      <c r="E392">
        <v>208.14632004978401</v>
      </c>
      <c r="F392" t="s">
        <v>10</v>
      </c>
      <c r="G392">
        <v>208.14632004978401</v>
      </c>
      <c r="H392" t="s">
        <v>11</v>
      </c>
    </row>
    <row r="393" spans="1:8" x14ac:dyDescent="0.25">
      <c r="A393">
        <v>827.122122512602</v>
      </c>
      <c r="B393">
        <v>1</v>
      </c>
      <c r="C393">
        <v>36.084233333333302</v>
      </c>
      <c r="D393">
        <v>0.72340000000000504</v>
      </c>
      <c r="E393">
        <v>208.47832017027599</v>
      </c>
      <c r="F393" t="s">
        <v>10</v>
      </c>
      <c r="G393">
        <v>208.47832017027599</v>
      </c>
      <c r="H393" t="s">
        <v>11</v>
      </c>
    </row>
    <row r="394" spans="1:8" x14ac:dyDescent="0.25">
      <c r="A394">
        <v>827.16946969002004</v>
      </c>
      <c r="B394">
        <v>1</v>
      </c>
      <c r="C394">
        <v>35.093233333333302</v>
      </c>
      <c r="D394">
        <v>0.71788333333333298</v>
      </c>
      <c r="E394">
        <v>251.40697175579501</v>
      </c>
      <c r="F394" t="s">
        <v>10</v>
      </c>
      <c r="G394">
        <v>251.40697175579501</v>
      </c>
      <c r="H394" t="s">
        <v>11</v>
      </c>
    </row>
    <row r="395" spans="1:8" x14ac:dyDescent="0.25">
      <c r="A395">
        <v>827.18543584059</v>
      </c>
      <c r="B395">
        <v>2</v>
      </c>
      <c r="C395">
        <v>32.8030166666667</v>
      </c>
      <c r="D395">
        <v>0.41938333333333599</v>
      </c>
      <c r="E395">
        <v>57.0178840848831</v>
      </c>
      <c r="F395" t="s">
        <v>10</v>
      </c>
      <c r="G395">
        <v>57.0178840848831</v>
      </c>
      <c r="H395" t="s">
        <v>11</v>
      </c>
    </row>
    <row r="396" spans="1:8" x14ac:dyDescent="0.25">
      <c r="A396">
        <v>827.18851559949496</v>
      </c>
      <c r="B396">
        <v>2</v>
      </c>
      <c r="C396">
        <v>37.3256333333333</v>
      </c>
      <c r="D396">
        <v>1.03463333333333</v>
      </c>
      <c r="E396">
        <v>393.01381814067599</v>
      </c>
      <c r="F396" t="s">
        <v>10</v>
      </c>
      <c r="G396">
        <v>393.01381814067599</v>
      </c>
      <c r="H396" t="s">
        <v>11</v>
      </c>
    </row>
    <row r="397" spans="1:8" x14ac:dyDescent="0.25">
      <c r="A397">
        <v>828.470370210238</v>
      </c>
      <c r="B397">
        <v>2</v>
      </c>
      <c r="C397">
        <v>23.989833333333301</v>
      </c>
      <c r="D397">
        <v>0.41603333333333498</v>
      </c>
      <c r="E397">
        <v>39.733893595111802</v>
      </c>
      <c r="F397" t="s">
        <v>10</v>
      </c>
      <c r="G397">
        <v>39.733893595111802</v>
      </c>
      <c r="H397" t="s">
        <v>11</v>
      </c>
    </row>
    <row r="398" spans="1:8" x14ac:dyDescent="0.25">
      <c r="A398">
        <v>829.062626133187</v>
      </c>
      <c r="B398">
        <v>1</v>
      </c>
      <c r="C398">
        <v>20.359349999999999</v>
      </c>
      <c r="D398">
        <v>0.99508333333333399</v>
      </c>
      <c r="E398">
        <v>2830.3569015519802</v>
      </c>
      <c r="F398" t="s">
        <v>10</v>
      </c>
      <c r="G398">
        <v>2830.3569015519802</v>
      </c>
    </row>
    <row r="399" spans="1:8" x14ac:dyDescent="0.25">
      <c r="A399">
        <v>830.18811710211105</v>
      </c>
      <c r="B399">
        <v>1</v>
      </c>
      <c r="C399">
        <v>11.25385</v>
      </c>
      <c r="D399">
        <v>0.1363</v>
      </c>
      <c r="E399">
        <v>15.0496246218138</v>
      </c>
      <c r="F399" t="s">
        <v>10</v>
      </c>
      <c r="G399">
        <v>15.0496246218138</v>
      </c>
      <c r="H399" t="s">
        <v>11</v>
      </c>
    </row>
    <row r="400" spans="1:8" x14ac:dyDescent="0.25">
      <c r="A400">
        <v>831.14657132176796</v>
      </c>
      <c r="B400">
        <v>1</v>
      </c>
      <c r="C400">
        <v>22.253733333333301</v>
      </c>
      <c r="D400">
        <v>0.41123333333333201</v>
      </c>
      <c r="E400">
        <v>90.839924914050798</v>
      </c>
      <c r="F400" t="s">
        <v>10</v>
      </c>
      <c r="G400">
        <v>90.839924914050798</v>
      </c>
      <c r="H400" t="s">
        <v>11</v>
      </c>
    </row>
    <row r="401" spans="1:8" x14ac:dyDescent="0.25">
      <c r="A401">
        <v>831.23381800241498</v>
      </c>
      <c r="B401">
        <v>1</v>
      </c>
      <c r="C401">
        <v>21.055350000000001</v>
      </c>
      <c r="D401">
        <v>0.50699999999999801</v>
      </c>
      <c r="E401">
        <v>197.93128412988301</v>
      </c>
      <c r="F401" t="s">
        <v>10</v>
      </c>
      <c r="G401">
        <v>197.93128412988301</v>
      </c>
      <c r="H401" t="s">
        <v>11</v>
      </c>
    </row>
    <row r="402" spans="1:8" x14ac:dyDescent="0.25">
      <c r="A402">
        <v>831.39049202081503</v>
      </c>
      <c r="B402">
        <v>1</v>
      </c>
      <c r="C402">
        <v>26.482416666666701</v>
      </c>
      <c r="D402">
        <v>0.31735000000000102</v>
      </c>
      <c r="E402">
        <v>147.674510732312</v>
      </c>
      <c r="F402" t="s">
        <v>10</v>
      </c>
      <c r="G402">
        <v>147.674510732312</v>
      </c>
      <c r="H402" t="s">
        <v>11</v>
      </c>
    </row>
    <row r="403" spans="1:8" x14ac:dyDescent="0.25">
      <c r="A403">
        <v>831.94919029443804</v>
      </c>
      <c r="B403">
        <v>1</v>
      </c>
      <c r="C403">
        <v>15.851749999999999</v>
      </c>
      <c r="D403">
        <v>0.28613333333333402</v>
      </c>
      <c r="E403">
        <v>136.732223817451</v>
      </c>
      <c r="F403" t="s">
        <v>10</v>
      </c>
      <c r="G403">
        <v>136.732223817451</v>
      </c>
      <c r="H403" t="s">
        <v>11</v>
      </c>
    </row>
    <row r="404" spans="1:8" x14ac:dyDescent="0.25">
      <c r="A404">
        <v>832.29619723723499</v>
      </c>
      <c r="B404">
        <v>2</v>
      </c>
      <c r="C404">
        <v>26.270250000000001</v>
      </c>
      <c r="D404">
        <v>0.52483333333333304</v>
      </c>
      <c r="E404">
        <v>310.54688536799898</v>
      </c>
      <c r="F404" t="s">
        <v>10</v>
      </c>
      <c r="G404">
        <v>310.54688536799898</v>
      </c>
      <c r="H404" t="s">
        <v>11</v>
      </c>
    </row>
    <row r="405" spans="1:8" x14ac:dyDescent="0.25">
      <c r="A405">
        <v>838.71593931088296</v>
      </c>
      <c r="B405">
        <v>2</v>
      </c>
      <c r="C405">
        <v>36.807916666666699</v>
      </c>
      <c r="D405">
        <v>0.51723333333333699</v>
      </c>
      <c r="E405">
        <v>283.70691042410999</v>
      </c>
      <c r="F405" t="s">
        <v>10</v>
      </c>
      <c r="G405">
        <v>283.70691042410999</v>
      </c>
    </row>
    <row r="406" spans="1:8" x14ac:dyDescent="0.25">
      <c r="A406">
        <v>838.72565778488195</v>
      </c>
      <c r="B406">
        <v>1</v>
      </c>
      <c r="C406">
        <v>35.503583333333303</v>
      </c>
      <c r="D406">
        <v>0.88803333333333301</v>
      </c>
      <c r="E406">
        <v>460.30615148702202</v>
      </c>
      <c r="F406" t="s">
        <v>10</v>
      </c>
      <c r="G406">
        <v>460.30615148702202</v>
      </c>
    </row>
    <row r="407" spans="1:8" x14ac:dyDescent="0.25">
      <c r="A407">
        <v>838.72880833641898</v>
      </c>
      <c r="B407">
        <v>1</v>
      </c>
      <c r="C407">
        <v>32.907533333333298</v>
      </c>
      <c r="D407">
        <v>0.52290000000000003</v>
      </c>
      <c r="E407">
        <v>147.64868782021</v>
      </c>
      <c r="F407" t="s">
        <v>10</v>
      </c>
      <c r="G407">
        <v>147.64868782021</v>
      </c>
      <c r="H407" t="s">
        <v>11</v>
      </c>
    </row>
    <row r="408" spans="1:8" x14ac:dyDescent="0.25">
      <c r="A408">
        <v>838.72883751364805</v>
      </c>
      <c r="B408">
        <v>2</v>
      </c>
      <c r="C408">
        <v>34.164400000000001</v>
      </c>
      <c r="D408">
        <v>0.62646666666666595</v>
      </c>
      <c r="E408">
        <v>345.204012464686</v>
      </c>
      <c r="F408" t="s">
        <v>10</v>
      </c>
      <c r="G408">
        <v>345.204012464686</v>
      </c>
      <c r="H408" t="s">
        <v>11</v>
      </c>
    </row>
    <row r="409" spans="1:8" x14ac:dyDescent="0.25">
      <c r="A409">
        <v>839.10524396592803</v>
      </c>
      <c r="B409">
        <v>1</v>
      </c>
      <c r="C409">
        <v>30.431366666666701</v>
      </c>
      <c r="D409">
        <v>2.07256666666667</v>
      </c>
      <c r="E409">
        <v>739.86958926296597</v>
      </c>
      <c r="F409" t="s">
        <v>10</v>
      </c>
      <c r="G409">
        <v>739.86958926296597</v>
      </c>
      <c r="H409" t="s">
        <v>11</v>
      </c>
    </row>
    <row r="410" spans="1:8" x14ac:dyDescent="0.25">
      <c r="A410">
        <v>840.02248636796298</v>
      </c>
      <c r="B410">
        <v>2</v>
      </c>
      <c r="C410">
        <v>24.093866666666699</v>
      </c>
      <c r="D410">
        <v>0.41410000000000102</v>
      </c>
      <c r="E410">
        <v>50.030392650008402</v>
      </c>
      <c r="F410" t="s">
        <v>10</v>
      </c>
      <c r="G410">
        <v>50.030392650008402</v>
      </c>
      <c r="H410" t="s">
        <v>11</v>
      </c>
    </row>
    <row r="411" spans="1:8" x14ac:dyDescent="0.25">
      <c r="A411">
        <v>840.682284450613</v>
      </c>
      <c r="B411">
        <v>2</v>
      </c>
      <c r="C411">
        <v>22.356366666666698</v>
      </c>
      <c r="D411">
        <v>0.30914999999999898</v>
      </c>
      <c r="E411">
        <v>144.24037277725699</v>
      </c>
      <c r="F411" t="s">
        <v>10</v>
      </c>
      <c r="G411">
        <v>144.24037277725699</v>
      </c>
    </row>
    <row r="412" spans="1:8" x14ac:dyDescent="0.25">
      <c r="A412">
        <v>840.73359477032295</v>
      </c>
      <c r="B412">
        <v>1</v>
      </c>
      <c r="C412">
        <v>26.163816666666701</v>
      </c>
      <c r="D412">
        <v>0.31568333333333198</v>
      </c>
      <c r="E412">
        <v>289.76240013029701</v>
      </c>
      <c r="F412" t="s">
        <v>10</v>
      </c>
      <c r="G412">
        <v>289.76240013029701</v>
      </c>
      <c r="H412" t="s">
        <v>11</v>
      </c>
    </row>
    <row r="413" spans="1:8" x14ac:dyDescent="0.25">
      <c r="A413">
        <v>841.26973639445998</v>
      </c>
      <c r="B413">
        <v>2</v>
      </c>
      <c r="C413">
        <v>26.799766666666699</v>
      </c>
      <c r="D413">
        <v>0.21148333333333399</v>
      </c>
      <c r="E413">
        <v>89.4735529889699</v>
      </c>
      <c r="F413" t="s">
        <v>10</v>
      </c>
      <c r="G413">
        <v>89.4735529889699</v>
      </c>
      <c r="H413" t="s">
        <v>11</v>
      </c>
    </row>
    <row r="414" spans="1:8" x14ac:dyDescent="0.25">
      <c r="A414">
        <v>841.29257317826603</v>
      </c>
      <c r="B414">
        <v>1</v>
      </c>
      <c r="C414">
        <v>20.8555666666667</v>
      </c>
      <c r="D414">
        <v>0.30174999999999802</v>
      </c>
      <c r="E414">
        <v>84.303828080332906</v>
      </c>
      <c r="F414" t="s">
        <v>10</v>
      </c>
      <c r="G414">
        <v>84.303828080332906</v>
      </c>
      <c r="H414" t="s">
        <v>11</v>
      </c>
    </row>
    <row r="415" spans="1:8" x14ac:dyDescent="0.25">
      <c r="A415">
        <v>843.03537976539405</v>
      </c>
      <c r="B415">
        <v>1</v>
      </c>
      <c r="C415">
        <v>39.864166666666698</v>
      </c>
      <c r="D415">
        <v>0.68856666666666699</v>
      </c>
      <c r="E415">
        <v>277.60029230635899</v>
      </c>
      <c r="F415" t="s">
        <v>10</v>
      </c>
      <c r="G415">
        <v>277.60029230635899</v>
      </c>
    </row>
    <row r="416" spans="1:8" x14ac:dyDescent="0.25">
      <c r="A416">
        <v>843.09300198377503</v>
      </c>
      <c r="B416">
        <v>1</v>
      </c>
      <c r="C416">
        <v>37.01605</v>
      </c>
      <c r="D416">
        <v>0.620999999999995</v>
      </c>
      <c r="E416">
        <v>230.54593750887599</v>
      </c>
      <c r="F416" t="s">
        <v>10</v>
      </c>
      <c r="G416">
        <v>230.54593750887599</v>
      </c>
    </row>
    <row r="417" spans="1:8" x14ac:dyDescent="0.25">
      <c r="A417">
        <v>845.03498256197804</v>
      </c>
      <c r="B417">
        <v>1</v>
      </c>
      <c r="C417">
        <v>20.359349999999999</v>
      </c>
      <c r="D417">
        <v>0.50011666666666699</v>
      </c>
      <c r="E417">
        <v>106.612828471223</v>
      </c>
      <c r="F417" t="s">
        <v>10</v>
      </c>
      <c r="G417">
        <v>106.612828471223</v>
      </c>
      <c r="H417" t="s">
        <v>11</v>
      </c>
    </row>
    <row r="418" spans="1:8" x14ac:dyDescent="0.25">
      <c r="A418">
        <v>845.15163595016497</v>
      </c>
      <c r="B418">
        <v>1</v>
      </c>
      <c r="C418">
        <v>22.974816666666701</v>
      </c>
      <c r="D418">
        <v>1.8095000000000001</v>
      </c>
      <c r="E418">
        <v>797.65801180142398</v>
      </c>
      <c r="F418" t="s">
        <v>10</v>
      </c>
      <c r="G418">
        <v>797.65801180142398</v>
      </c>
      <c r="H418" t="s">
        <v>11</v>
      </c>
    </row>
    <row r="419" spans="1:8" x14ac:dyDescent="0.25">
      <c r="A419">
        <v>847.15626487658301</v>
      </c>
      <c r="B419">
        <v>1</v>
      </c>
      <c r="C419">
        <v>21.259266666666701</v>
      </c>
      <c r="D419">
        <v>0.61116666666666597</v>
      </c>
      <c r="E419">
        <v>163.650269942873</v>
      </c>
      <c r="F419" t="s">
        <v>10</v>
      </c>
      <c r="G419">
        <v>163.650269942873</v>
      </c>
      <c r="H419" t="s">
        <v>11</v>
      </c>
    </row>
    <row r="420" spans="1:8" x14ac:dyDescent="0.25">
      <c r="A420">
        <v>847.65238270735404</v>
      </c>
      <c r="B420">
        <v>2</v>
      </c>
      <c r="C420">
        <v>42.706533333333297</v>
      </c>
      <c r="D420">
        <v>0.20723333333333499</v>
      </c>
      <c r="E420">
        <v>62.308031163898498</v>
      </c>
      <c r="F420" t="s">
        <v>10</v>
      </c>
      <c r="G420">
        <v>62.308031163898498</v>
      </c>
      <c r="H420" t="s">
        <v>11</v>
      </c>
    </row>
    <row r="421" spans="1:8" x14ac:dyDescent="0.25">
      <c r="A421">
        <v>847.65497217370296</v>
      </c>
      <c r="B421">
        <v>2</v>
      </c>
      <c r="C421">
        <v>34.26905</v>
      </c>
      <c r="D421">
        <v>0.73145000000000204</v>
      </c>
      <c r="E421">
        <v>303.898664015424</v>
      </c>
      <c r="F421" t="s">
        <v>10</v>
      </c>
      <c r="G421">
        <v>303.898664015424</v>
      </c>
      <c r="H421" t="s">
        <v>11</v>
      </c>
    </row>
    <row r="422" spans="1:8" x14ac:dyDescent="0.25">
      <c r="A422">
        <v>847.71956867708104</v>
      </c>
      <c r="B422">
        <v>2</v>
      </c>
      <c r="C422">
        <v>39.864166666666698</v>
      </c>
      <c r="D422">
        <v>0.58424999999999705</v>
      </c>
      <c r="E422">
        <v>171.82713952343701</v>
      </c>
      <c r="F422" t="s">
        <v>10</v>
      </c>
      <c r="G422">
        <v>171.82713952343701</v>
      </c>
      <c r="H422" t="s">
        <v>11</v>
      </c>
    </row>
    <row r="423" spans="1:8" x14ac:dyDescent="0.25">
      <c r="A423">
        <v>847.72149725888505</v>
      </c>
      <c r="B423">
        <v>2</v>
      </c>
      <c r="C423">
        <v>35.503583333333303</v>
      </c>
      <c r="D423">
        <v>0.61625000000000096</v>
      </c>
      <c r="E423">
        <v>172.329900465809</v>
      </c>
      <c r="F423" t="s">
        <v>10</v>
      </c>
      <c r="G423">
        <v>172.329900465809</v>
      </c>
      <c r="H423" t="s">
        <v>11</v>
      </c>
    </row>
    <row r="424" spans="1:8" x14ac:dyDescent="0.25">
      <c r="A424">
        <v>847.75746971570004</v>
      </c>
      <c r="B424">
        <v>2</v>
      </c>
      <c r="C424">
        <v>36.394849999999998</v>
      </c>
      <c r="D424">
        <v>1.44675</v>
      </c>
      <c r="E424">
        <v>11551.866468361501</v>
      </c>
      <c r="F424" t="s">
        <v>10</v>
      </c>
      <c r="G424">
        <v>11551.866468361501</v>
      </c>
    </row>
    <row r="425" spans="1:8" x14ac:dyDescent="0.25">
      <c r="A425">
        <v>847.75949261886103</v>
      </c>
      <c r="B425">
        <v>1</v>
      </c>
      <c r="C425">
        <v>31.66865</v>
      </c>
      <c r="D425">
        <v>1.3365833333333299</v>
      </c>
      <c r="E425">
        <v>3636.8961332536401</v>
      </c>
      <c r="F425" t="s">
        <v>10</v>
      </c>
      <c r="G425">
        <v>3636.8961332536401</v>
      </c>
    </row>
    <row r="426" spans="1:8" x14ac:dyDescent="0.25">
      <c r="A426">
        <v>847.77782657534897</v>
      </c>
      <c r="B426">
        <v>2</v>
      </c>
      <c r="C426">
        <v>40.881399999999999</v>
      </c>
      <c r="D426">
        <v>0.28435000000000299</v>
      </c>
      <c r="E426">
        <v>66.033174153383797</v>
      </c>
      <c r="F426" t="s">
        <v>10</v>
      </c>
      <c r="G426">
        <v>66.033174153383797</v>
      </c>
      <c r="H426" t="s">
        <v>11</v>
      </c>
    </row>
    <row r="427" spans="1:8" x14ac:dyDescent="0.25">
      <c r="A427">
        <v>848.15594581031803</v>
      </c>
      <c r="B427">
        <v>1</v>
      </c>
      <c r="C427">
        <v>31.66865</v>
      </c>
      <c r="D427">
        <v>1.1301666666666701</v>
      </c>
      <c r="E427">
        <v>2564.7905854358801</v>
      </c>
      <c r="F427" t="s">
        <v>10</v>
      </c>
      <c r="G427">
        <v>2564.7905854358801</v>
      </c>
    </row>
    <row r="428" spans="1:8" x14ac:dyDescent="0.25">
      <c r="A428">
        <v>848.74643249424696</v>
      </c>
      <c r="B428">
        <v>2</v>
      </c>
      <c r="C428">
        <v>33.221933333333297</v>
      </c>
      <c r="D428">
        <v>0.20833333333333601</v>
      </c>
      <c r="E428">
        <v>42.513145071679297</v>
      </c>
      <c r="F428" t="s">
        <v>10</v>
      </c>
      <c r="G428">
        <v>42.513145071679297</v>
      </c>
      <c r="H428" t="s">
        <v>11</v>
      </c>
    </row>
    <row r="429" spans="1:8" x14ac:dyDescent="0.25">
      <c r="A429">
        <v>848.85599394597205</v>
      </c>
      <c r="B429">
        <v>2</v>
      </c>
      <c r="C429">
        <v>26.163816666666701</v>
      </c>
      <c r="D429">
        <v>0.21153333333333199</v>
      </c>
      <c r="E429">
        <v>148.21023200683601</v>
      </c>
      <c r="F429" t="s">
        <v>10</v>
      </c>
      <c r="G429">
        <v>148.21023200683601</v>
      </c>
      <c r="H429" t="s">
        <v>11</v>
      </c>
    </row>
    <row r="430" spans="1:8" x14ac:dyDescent="0.25">
      <c r="A430">
        <v>850.52955025839299</v>
      </c>
      <c r="B430">
        <v>2</v>
      </c>
      <c r="C430">
        <v>23.180099999999999</v>
      </c>
      <c r="D430">
        <v>0.50283333333333502</v>
      </c>
      <c r="E430">
        <v>102.31432863503299</v>
      </c>
      <c r="F430" t="s">
        <v>10</v>
      </c>
      <c r="G430">
        <v>102.31432863503299</v>
      </c>
      <c r="H430" t="s">
        <v>11</v>
      </c>
    </row>
    <row r="431" spans="1:8" x14ac:dyDescent="0.25">
      <c r="A431">
        <v>850.655599200707</v>
      </c>
      <c r="B431">
        <v>1</v>
      </c>
      <c r="C431">
        <v>15.3783333333333</v>
      </c>
      <c r="D431">
        <v>0.26740000000000003</v>
      </c>
      <c r="E431">
        <v>60.388530151104703</v>
      </c>
      <c r="F431" t="s">
        <v>10</v>
      </c>
      <c r="G431">
        <v>60.388530151104703</v>
      </c>
      <c r="H431" t="s">
        <v>11</v>
      </c>
    </row>
    <row r="432" spans="1:8" x14ac:dyDescent="0.25">
      <c r="A432">
        <v>850.986159208407</v>
      </c>
      <c r="B432">
        <v>1</v>
      </c>
      <c r="C432">
        <v>20.359349999999999</v>
      </c>
      <c r="D432">
        <v>0.48924999999999802</v>
      </c>
      <c r="E432">
        <v>127.892889849844</v>
      </c>
      <c r="F432" t="s">
        <v>10</v>
      </c>
      <c r="G432">
        <v>127.892889849844</v>
      </c>
      <c r="H432" t="s">
        <v>11</v>
      </c>
    </row>
    <row r="433" spans="1:8" x14ac:dyDescent="0.25">
      <c r="A433">
        <v>854.09264044876795</v>
      </c>
      <c r="B433">
        <v>1</v>
      </c>
      <c r="C433">
        <v>29.8028333333333</v>
      </c>
      <c r="D433">
        <v>0.42158333333333398</v>
      </c>
      <c r="E433">
        <v>209.216027775128</v>
      </c>
      <c r="F433" t="s">
        <v>10</v>
      </c>
      <c r="G433">
        <v>209.216027775128</v>
      </c>
      <c r="H433" t="s">
        <v>11</v>
      </c>
    </row>
    <row r="434" spans="1:8" x14ac:dyDescent="0.25">
      <c r="A434">
        <v>854.15147375131198</v>
      </c>
      <c r="B434">
        <v>1</v>
      </c>
      <c r="C434">
        <v>32.178816666666698</v>
      </c>
      <c r="D434">
        <v>0.72229999999999706</v>
      </c>
      <c r="E434">
        <v>3065.83451671382</v>
      </c>
      <c r="F434" t="s">
        <v>10</v>
      </c>
      <c r="G434">
        <v>3065.83451671382</v>
      </c>
    </row>
    <row r="435" spans="1:8" x14ac:dyDescent="0.25">
      <c r="A435">
        <v>854.69968829477602</v>
      </c>
      <c r="B435">
        <v>2</v>
      </c>
      <c r="C435">
        <v>36.601916666666703</v>
      </c>
      <c r="D435">
        <v>0.20600000000000299</v>
      </c>
      <c r="E435">
        <v>66.919040801358307</v>
      </c>
      <c r="F435" t="s">
        <v>10</v>
      </c>
      <c r="G435">
        <v>66.919040801358307</v>
      </c>
      <c r="H435" t="s">
        <v>11</v>
      </c>
    </row>
    <row r="436" spans="1:8" x14ac:dyDescent="0.25">
      <c r="A436">
        <v>855.12407808710998</v>
      </c>
      <c r="B436">
        <v>1</v>
      </c>
      <c r="C436">
        <v>25.2287</v>
      </c>
      <c r="D436">
        <v>0.29390000000000099</v>
      </c>
      <c r="E436">
        <v>36.2584969103346</v>
      </c>
      <c r="F436" t="s">
        <v>10</v>
      </c>
      <c r="G436">
        <v>36.2584969103346</v>
      </c>
      <c r="H436" t="s">
        <v>11</v>
      </c>
    </row>
    <row r="437" spans="1:8" x14ac:dyDescent="0.25">
      <c r="A437">
        <v>855.12410146935804</v>
      </c>
      <c r="B437">
        <v>1</v>
      </c>
      <c r="C437">
        <v>24.6117666666667</v>
      </c>
      <c r="D437">
        <v>0.31028333333333102</v>
      </c>
      <c r="E437">
        <v>70.574516621845703</v>
      </c>
      <c r="F437" t="s">
        <v>10</v>
      </c>
      <c r="G437">
        <v>70.574516621845703</v>
      </c>
      <c r="H437" t="s">
        <v>11</v>
      </c>
    </row>
    <row r="438" spans="1:8" x14ac:dyDescent="0.25">
      <c r="A438">
        <v>855.27176488881798</v>
      </c>
      <c r="B438">
        <v>1</v>
      </c>
      <c r="C438">
        <v>34.060016666666698</v>
      </c>
      <c r="D438">
        <v>0.41716666666666702</v>
      </c>
      <c r="E438">
        <v>177.95629781231401</v>
      </c>
      <c r="F438" t="s">
        <v>10</v>
      </c>
      <c r="G438">
        <v>177.95629781231401</v>
      </c>
      <c r="H438" t="s">
        <v>11</v>
      </c>
    </row>
    <row r="439" spans="1:8" x14ac:dyDescent="0.25">
      <c r="A439">
        <v>855.71420480909899</v>
      </c>
      <c r="B439">
        <v>2</v>
      </c>
      <c r="C439">
        <v>36.601916666666703</v>
      </c>
      <c r="D439">
        <v>0.41306666666667302</v>
      </c>
      <c r="E439">
        <v>211.50262164023599</v>
      </c>
      <c r="F439" t="s">
        <v>10</v>
      </c>
      <c r="G439">
        <v>211.50262164023599</v>
      </c>
      <c r="H439" t="s">
        <v>11</v>
      </c>
    </row>
    <row r="440" spans="1:8" x14ac:dyDescent="0.25">
      <c r="A440">
        <v>857.153970669258</v>
      </c>
      <c r="B440">
        <v>1</v>
      </c>
      <c r="C440">
        <v>24.6117666666667</v>
      </c>
      <c r="D440">
        <v>5.5593500000000002</v>
      </c>
      <c r="E440">
        <v>6424.2593112376398</v>
      </c>
      <c r="F440" t="s">
        <v>10</v>
      </c>
      <c r="G440">
        <v>6424.2593112376398</v>
      </c>
    </row>
    <row r="441" spans="1:8" x14ac:dyDescent="0.25">
      <c r="A441">
        <v>858.69248245934398</v>
      </c>
      <c r="B441">
        <v>2</v>
      </c>
      <c r="C441">
        <v>31.770666666666699</v>
      </c>
      <c r="D441">
        <v>0.51260000000000305</v>
      </c>
      <c r="E441">
        <v>228.59124208551799</v>
      </c>
      <c r="F441" t="s">
        <v>10</v>
      </c>
      <c r="G441">
        <v>228.59124208551799</v>
      </c>
      <c r="H441" t="s">
        <v>11</v>
      </c>
    </row>
    <row r="442" spans="1:8" x14ac:dyDescent="0.25">
      <c r="A442">
        <v>858.71223892866703</v>
      </c>
      <c r="B442">
        <v>2</v>
      </c>
      <c r="C442">
        <v>36.705566666666698</v>
      </c>
      <c r="D442">
        <v>0.72458333333333502</v>
      </c>
      <c r="E442">
        <v>545.77136176238798</v>
      </c>
      <c r="F442" t="s">
        <v>10</v>
      </c>
      <c r="G442">
        <v>545.77136176238798</v>
      </c>
    </row>
    <row r="443" spans="1:8" x14ac:dyDescent="0.25">
      <c r="A443">
        <v>859.60297621790505</v>
      </c>
      <c r="B443">
        <v>2</v>
      </c>
      <c r="C443">
        <v>22.356366666666698</v>
      </c>
      <c r="D443">
        <v>1.71095</v>
      </c>
      <c r="E443">
        <v>527.88353538372598</v>
      </c>
      <c r="F443" t="s">
        <v>10</v>
      </c>
      <c r="G443">
        <v>527.88353538372598</v>
      </c>
      <c r="H443" t="s">
        <v>11</v>
      </c>
    </row>
    <row r="444" spans="1:8" x14ac:dyDescent="0.25">
      <c r="A444">
        <v>860.18658216813799</v>
      </c>
      <c r="B444">
        <v>1</v>
      </c>
      <c r="C444">
        <v>26.163816666666701</v>
      </c>
      <c r="D444">
        <v>0.212700000000002</v>
      </c>
      <c r="E444">
        <v>578.21851499557499</v>
      </c>
      <c r="F444" t="s">
        <v>10</v>
      </c>
      <c r="G444">
        <v>578.21851499557499</v>
      </c>
      <c r="H444" t="s">
        <v>11</v>
      </c>
    </row>
    <row r="445" spans="1:8" x14ac:dyDescent="0.25">
      <c r="A445">
        <v>860.23979809899595</v>
      </c>
      <c r="B445">
        <v>2</v>
      </c>
      <c r="C445">
        <v>20.8555666666667</v>
      </c>
      <c r="D445">
        <v>1.00983333333333</v>
      </c>
      <c r="E445">
        <v>1161.2538676726399</v>
      </c>
      <c r="F445" t="s">
        <v>10</v>
      </c>
      <c r="G445">
        <v>1161.2538676726399</v>
      </c>
      <c r="H445" t="s">
        <v>11</v>
      </c>
    </row>
    <row r="446" spans="1:8" x14ac:dyDescent="0.25">
      <c r="A446">
        <v>861.19133940997995</v>
      </c>
      <c r="B446">
        <v>1</v>
      </c>
      <c r="C446">
        <v>23.6785833333333</v>
      </c>
      <c r="D446">
        <v>0.40160000000000201</v>
      </c>
      <c r="E446">
        <v>171.19040619978301</v>
      </c>
      <c r="F446" t="s">
        <v>10</v>
      </c>
      <c r="G446">
        <v>171.19040619978301</v>
      </c>
      <c r="H446" t="s">
        <v>11</v>
      </c>
    </row>
    <row r="447" spans="1:8" x14ac:dyDescent="0.25">
      <c r="A447">
        <v>863.69243576461497</v>
      </c>
      <c r="B447">
        <v>2</v>
      </c>
      <c r="C447">
        <v>39.166183333333301</v>
      </c>
      <c r="D447">
        <v>0.62769999999999704</v>
      </c>
      <c r="E447">
        <v>155.15244470311501</v>
      </c>
      <c r="F447" t="s">
        <v>10</v>
      </c>
      <c r="G447">
        <v>155.15244470311501</v>
      </c>
      <c r="H447" t="s">
        <v>11</v>
      </c>
    </row>
    <row r="448" spans="1:8" x14ac:dyDescent="0.25">
      <c r="A448">
        <v>863.71139722898795</v>
      </c>
      <c r="B448">
        <v>1</v>
      </c>
      <c r="C448">
        <v>36.394849999999998</v>
      </c>
      <c r="D448">
        <v>0.72440000000000304</v>
      </c>
      <c r="E448">
        <v>302.76096903133799</v>
      </c>
      <c r="F448" t="s">
        <v>10</v>
      </c>
      <c r="G448">
        <v>302.76096903133799</v>
      </c>
      <c r="H448" t="s">
        <v>11</v>
      </c>
    </row>
    <row r="449" spans="1:8" x14ac:dyDescent="0.25">
      <c r="A449">
        <v>863.77236583764204</v>
      </c>
      <c r="B449">
        <v>2</v>
      </c>
      <c r="C449">
        <v>35.093233333333302</v>
      </c>
      <c r="D449">
        <v>0.41038333333333599</v>
      </c>
      <c r="E449">
        <v>121.0842014791</v>
      </c>
      <c r="F449" t="s">
        <v>10</v>
      </c>
      <c r="G449">
        <v>121.0842014791</v>
      </c>
      <c r="H449" t="s">
        <v>11</v>
      </c>
    </row>
    <row r="450" spans="1:8" x14ac:dyDescent="0.25">
      <c r="A450">
        <v>866.58056049311597</v>
      </c>
      <c r="B450">
        <v>2</v>
      </c>
      <c r="C450">
        <v>44.945700000000002</v>
      </c>
      <c r="D450">
        <v>0.321133333333329</v>
      </c>
      <c r="E450">
        <v>93.833866943619199</v>
      </c>
      <c r="F450" t="s">
        <v>10</v>
      </c>
      <c r="G450">
        <v>93.833866943619199</v>
      </c>
      <c r="H450" t="s">
        <v>11</v>
      </c>
    </row>
    <row r="451" spans="1:8" x14ac:dyDescent="0.25">
      <c r="A451">
        <v>866.59042519419802</v>
      </c>
      <c r="B451">
        <v>2</v>
      </c>
      <c r="C451">
        <v>43.782933333333297</v>
      </c>
      <c r="D451">
        <v>0.15919999999999801</v>
      </c>
      <c r="E451">
        <v>44.445082245689299</v>
      </c>
      <c r="F451" t="s">
        <v>10</v>
      </c>
      <c r="G451">
        <v>44.445082245689299</v>
      </c>
      <c r="H451" t="s">
        <v>11</v>
      </c>
    </row>
    <row r="452" spans="1:8" x14ac:dyDescent="0.25">
      <c r="A452">
        <v>866.60551467649395</v>
      </c>
      <c r="B452">
        <v>2</v>
      </c>
      <c r="C452">
        <v>38.157033333333302</v>
      </c>
      <c r="D452">
        <v>0.311983333333338</v>
      </c>
      <c r="E452">
        <v>67.179412549487694</v>
      </c>
      <c r="F452" t="s">
        <v>10</v>
      </c>
      <c r="G452">
        <v>67.179412549487694</v>
      </c>
      <c r="H452" t="s">
        <v>11</v>
      </c>
    </row>
    <row r="453" spans="1:8" x14ac:dyDescent="0.25">
      <c r="A453">
        <v>866.65412783362694</v>
      </c>
      <c r="B453">
        <v>1</v>
      </c>
      <c r="C453">
        <v>7.5014333333333303</v>
      </c>
      <c r="D453">
        <v>2.7966666666666001E-2</v>
      </c>
      <c r="E453">
        <v>4.0113440545507899</v>
      </c>
      <c r="F453" t="s">
        <v>10</v>
      </c>
      <c r="G453">
        <v>4.0113440545507899</v>
      </c>
      <c r="H453" t="s">
        <v>11</v>
      </c>
    </row>
    <row r="454" spans="1:8" x14ac:dyDescent="0.25">
      <c r="A454">
        <v>866.669422082349</v>
      </c>
      <c r="B454">
        <v>2</v>
      </c>
      <c r="C454">
        <v>44.149016666666697</v>
      </c>
      <c r="D454">
        <v>0.417383333333333</v>
      </c>
      <c r="E454">
        <v>140.09417395027199</v>
      </c>
      <c r="F454" t="s">
        <v>10</v>
      </c>
      <c r="G454">
        <v>140.09417395027199</v>
      </c>
    </row>
    <row r="455" spans="1:8" x14ac:dyDescent="0.25">
      <c r="A455">
        <v>868.23033665502203</v>
      </c>
      <c r="B455">
        <v>2</v>
      </c>
      <c r="C455">
        <v>31.66865</v>
      </c>
      <c r="D455">
        <v>0.51260000000000305</v>
      </c>
      <c r="E455">
        <v>368.73402031620401</v>
      </c>
      <c r="F455" t="s">
        <v>10</v>
      </c>
      <c r="G455">
        <v>368.73402031620401</v>
      </c>
      <c r="H455" t="s">
        <v>11</v>
      </c>
    </row>
    <row r="456" spans="1:8" x14ac:dyDescent="0.25">
      <c r="A456">
        <v>868.59290863688602</v>
      </c>
      <c r="B456">
        <v>1</v>
      </c>
      <c r="C456">
        <v>37.119183333333297</v>
      </c>
      <c r="D456">
        <v>0.20703333333333501</v>
      </c>
      <c r="E456">
        <v>75.238895793355496</v>
      </c>
      <c r="F456" t="s">
        <v>10</v>
      </c>
      <c r="G456">
        <v>75.238895793355496</v>
      </c>
      <c r="H456" t="s">
        <v>11</v>
      </c>
    </row>
    <row r="457" spans="1:8" x14ac:dyDescent="0.25">
      <c r="A457">
        <v>871.04864435250499</v>
      </c>
      <c r="B457">
        <v>2</v>
      </c>
      <c r="C457">
        <v>20.759</v>
      </c>
      <c r="D457">
        <v>0.49820000000000098</v>
      </c>
      <c r="E457">
        <v>66.300463451818004</v>
      </c>
      <c r="F457" t="s">
        <v>10</v>
      </c>
      <c r="G457">
        <v>66.300463451818004</v>
      </c>
      <c r="H457" t="s">
        <v>11</v>
      </c>
    </row>
    <row r="458" spans="1:8" x14ac:dyDescent="0.25">
      <c r="A458">
        <v>871.09531671012405</v>
      </c>
      <c r="B458">
        <v>1</v>
      </c>
      <c r="C458">
        <v>24.4052333333333</v>
      </c>
      <c r="D458">
        <v>0.51778333333333004</v>
      </c>
      <c r="E458">
        <v>71.186783752224599</v>
      </c>
      <c r="F458" t="s">
        <v>10</v>
      </c>
      <c r="G458">
        <v>71.186783752224599</v>
      </c>
      <c r="H458" t="s">
        <v>11</v>
      </c>
    </row>
    <row r="459" spans="1:8" x14ac:dyDescent="0.25">
      <c r="A459">
        <v>871.10620858997299</v>
      </c>
      <c r="B459">
        <v>2</v>
      </c>
      <c r="C459">
        <v>22.356366666666698</v>
      </c>
      <c r="D459">
        <v>0.59250000000000103</v>
      </c>
      <c r="E459">
        <v>89.586749200879296</v>
      </c>
      <c r="F459" t="s">
        <v>10</v>
      </c>
      <c r="G459">
        <v>89.586749200879296</v>
      </c>
      <c r="H459" t="s">
        <v>11</v>
      </c>
    </row>
    <row r="460" spans="1:8" x14ac:dyDescent="0.25">
      <c r="A460">
        <v>871.86089367274496</v>
      </c>
      <c r="B460">
        <v>2</v>
      </c>
      <c r="C460">
        <v>23.885566666666701</v>
      </c>
      <c r="D460">
        <v>0.31125000000000103</v>
      </c>
      <c r="E460">
        <v>26.542048397302398</v>
      </c>
      <c r="F460" t="s">
        <v>10</v>
      </c>
      <c r="G460">
        <v>26.542048397302398</v>
      </c>
      <c r="H460" t="s">
        <v>11</v>
      </c>
    </row>
    <row r="461" spans="1:8" x14ac:dyDescent="0.25">
      <c r="A461">
        <v>875.70668107642098</v>
      </c>
      <c r="B461">
        <v>2</v>
      </c>
      <c r="C461">
        <v>36.601916666666703</v>
      </c>
      <c r="D461">
        <v>0.41348333333333198</v>
      </c>
      <c r="E461">
        <v>260.18884497801099</v>
      </c>
      <c r="F461" t="s">
        <v>10</v>
      </c>
      <c r="G461">
        <v>260.18884497801099</v>
      </c>
    </row>
    <row r="462" spans="1:8" x14ac:dyDescent="0.25">
      <c r="A462">
        <v>875.76922894620202</v>
      </c>
      <c r="B462">
        <v>2</v>
      </c>
      <c r="C462">
        <v>34.4767333333333</v>
      </c>
      <c r="D462">
        <v>0.30871666666666198</v>
      </c>
      <c r="E462">
        <v>112.269925445951</v>
      </c>
      <c r="F462" t="s">
        <v>10</v>
      </c>
      <c r="G462">
        <v>112.269925445951</v>
      </c>
      <c r="H462" t="s">
        <v>11</v>
      </c>
    </row>
    <row r="463" spans="1:8" x14ac:dyDescent="0.25">
      <c r="A463">
        <v>876.12491471706505</v>
      </c>
      <c r="B463">
        <v>1</v>
      </c>
      <c r="C463">
        <v>21.565933333333302</v>
      </c>
      <c r="D463">
        <v>0.2029</v>
      </c>
      <c r="E463">
        <v>31.621307453094399</v>
      </c>
      <c r="F463" t="s">
        <v>10</v>
      </c>
      <c r="G463">
        <v>31.621307453094399</v>
      </c>
      <c r="H463" t="s">
        <v>11</v>
      </c>
    </row>
    <row r="464" spans="1:8" x14ac:dyDescent="0.25">
      <c r="A464">
        <v>876.13499487961496</v>
      </c>
      <c r="B464">
        <v>1</v>
      </c>
      <c r="C464">
        <v>32.076966666666699</v>
      </c>
      <c r="D464">
        <v>0.41416666666666702</v>
      </c>
      <c r="E464">
        <v>275.56624235665799</v>
      </c>
      <c r="F464" t="s">
        <v>10</v>
      </c>
      <c r="G464">
        <v>275.56624235665799</v>
      </c>
      <c r="H464" t="s">
        <v>11</v>
      </c>
    </row>
    <row r="465" spans="1:8" x14ac:dyDescent="0.25">
      <c r="A465">
        <v>878.20796282282595</v>
      </c>
      <c r="B465">
        <v>1</v>
      </c>
      <c r="C465">
        <v>20.759</v>
      </c>
      <c r="D465">
        <v>0.79910000000000303</v>
      </c>
      <c r="E465">
        <v>3291.6464064124498</v>
      </c>
      <c r="F465" t="s">
        <v>10</v>
      </c>
      <c r="G465">
        <v>3291.6464064124498</v>
      </c>
    </row>
    <row r="466" spans="1:8" x14ac:dyDescent="0.25">
      <c r="A466">
        <v>878.497063912773</v>
      </c>
      <c r="B466">
        <v>1</v>
      </c>
      <c r="C466">
        <v>37.636683333333302</v>
      </c>
      <c r="D466">
        <v>0.103516666666664</v>
      </c>
      <c r="E466">
        <v>35.075521532732701</v>
      </c>
      <c r="F466" t="s">
        <v>10</v>
      </c>
      <c r="G466">
        <v>35.075521532732701</v>
      </c>
    </row>
    <row r="467" spans="1:8" x14ac:dyDescent="0.25">
      <c r="A467">
        <v>878.64867419058601</v>
      </c>
      <c r="B467">
        <v>2</v>
      </c>
      <c r="C467">
        <v>41.062733333333298</v>
      </c>
      <c r="D467">
        <v>0.89443333333333197</v>
      </c>
      <c r="E467">
        <v>213.13546784818399</v>
      </c>
      <c r="F467" t="s">
        <v>10</v>
      </c>
      <c r="G467">
        <v>213.13546784818399</v>
      </c>
    </row>
    <row r="468" spans="1:8" x14ac:dyDescent="0.25">
      <c r="A468">
        <v>878.65636841465403</v>
      </c>
      <c r="B468">
        <v>1</v>
      </c>
      <c r="C468">
        <v>39.375500000000002</v>
      </c>
      <c r="D468">
        <v>1.08575</v>
      </c>
      <c r="E468">
        <v>393.654182379205</v>
      </c>
      <c r="F468" t="s">
        <v>10</v>
      </c>
      <c r="G468">
        <v>393.654182379205</v>
      </c>
    </row>
    <row r="469" spans="1:8" x14ac:dyDescent="0.25">
      <c r="A469">
        <v>878.70126829197204</v>
      </c>
      <c r="B469">
        <v>2</v>
      </c>
      <c r="C469">
        <v>37.119183333333297</v>
      </c>
      <c r="D469">
        <v>0.82925000000000204</v>
      </c>
      <c r="E469">
        <v>541.64722561447002</v>
      </c>
      <c r="F469" t="s">
        <v>10</v>
      </c>
      <c r="G469">
        <v>541.64722561447002</v>
      </c>
    </row>
    <row r="470" spans="1:8" x14ac:dyDescent="0.25">
      <c r="A470">
        <v>879.14740583538298</v>
      </c>
      <c r="B470">
        <v>2</v>
      </c>
      <c r="C470">
        <v>40.6520333333333</v>
      </c>
      <c r="D470">
        <v>0.46799999999999597</v>
      </c>
      <c r="E470">
        <v>130.959477776135</v>
      </c>
      <c r="F470" t="s">
        <v>10</v>
      </c>
      <c r="G470">
        <v>130.959477776135</v>
      </c>
    </row>
    <row r="471" spans="1:8" x14ac:dyDescent="0.25">
      <c r="A471">
        <v>879.53437169681297</v>
      </c>
      <c r="B471">
        <v>2</v>
      </c>
      <c r="C471">
        <v>15.851749999999999</v>
      </c>
      <c r="D471">
        <v>0.19161666666666699</v>
      </c>
      <c r="E471">
        <v>20.601774434714699</v>
      </c>
      <c r="F471" t="s">
        <v>10</v>
      </c>
      <c r="G471">
        <v>20.601774434714699</v>
      </c>
      <c r="H471" t="s">
        <v>11</v>
      </c>
    </row>
    <row r="472" spans="1:8" x14ac:dyDescent="0.25">
      <c r="A472">
        <v>882.01601913843695</v>
      </c>
      <c r="B472">
        <v>1</v>
      </c>
      <c r="C472">
        <v>29.170500000000001</v>
      </c>
      <c r="D472">
        <v>1.7807666666666599</v>
      </c>
      <c r="E472">
        <v>1026.8769464095999</v>
      </c>
      <c r="F472" t="s">
        <v>10</v>
      </c>
      <c r="G472">
        <v>1026.8769464095999</v>
      </c>
    </row>
    <row r="473" spans="1:8" x14ac:dyDescent="0.25">
      <c r="A473">
        <v>882.90619383544401</v>
      </c>
      <c r="B473">
        <v>1</v>
      </c>
      <c r="C473">
        <v>26.905449999999998</v>
      </c>
      <c r="D473">
        <v>0.95605000000000095</v>
      </c>
      <c r="E473">
        <v>562.93783929419203</v>
      </c>
      <c r="F473" t="s">
        <v>10</v>
      </c>
      <c r="G473">
        <v>562.93783929419203</v>
      </c>
      <c r="H473" t="s">
        <v>11</v>
      </c>
    </row>
    <row r="474" spans="1:8" x14ac:dyDescent="0.25">
      <c r="A474">
        <v>883.02054457392796</v>
      </c>
      <c r="B474">
        <v>1</v>
      </c>
      <c r="C474">
        <v>31.872699999999998</v>
      </c>
      <c r="D474">
        <v>1.54433333333334</v>
      </c>
      <c r="E474">
        <v>978.01071336549603</v>
      </c>
      <c r="F474" t="s">
        <v>10</v>
      </c>
      <c r="G474">
        <v>978.01071336549603</v>
      </c>
      <c r="H474" t="s">
        <v>11</v>
      </c>
    </row>
    <row r="475" spans="1:8" x14ac:dyDescent="0.25">
      <c r="A475">
        <v>884.61963031303401</v>
      </c>
      <c r="B475">
        <v>2</v>
      </c>
      <c r="C475">
        <v>25.024699999999999</v>
      </c>
      <c r="D475">
        <v>0.51318333333333399</v>
      </c>
      <c r="E475">
        <v>57.050629065073601</v>
      </c>
      <c r="F475" t="s">
        <v>10</v>
      </c>
      <c r="G475">
        <v>57.050629065073601</v>
      </c>
      <c r="H475" t="s">
        <v>11</v>
      </c>
    </row>
    <row r="476" spans="1:8" x14ac:dyDescent="0.25">
      <c r="A476">
        <v>884.70741618141096</v>
      </c>
      <c r="B476">
        <v>2</v>
      </c>
      <c r="C476">
        <v>34.372399999999999</v>
      </c>
      <c r="D476">
        <v>1.03321666666667</v>
      </c>
      <c r="E476">
        <v>536.63205556432695</v>
      </c>
      <c r="F476" t="s">
        <v>10</v>
      </c>
      <c r="G476">
        <v>536.63205556432695</v>
      </c>
      <c r="H476" t="s">
        <v>11</v>
      </c>
    </row>
    <row r="477" spans="1:8" x14ac:dyDescent="0.25">
      <c r="A477">
        <v>884.72067565187501</v>
      </c>
      <c r="B477">
        <v>2</v>
      </c>
      <c r="C477">
        <v>31.872699999999998</v>
      </c>
      <c r="D477">
        <v>0.40831666666667099</v>
      </c>
      <c r="E477">
        <v>368.694926745092</v>
      </c>
      <c r="F477" t="s">
        <v>10</v>
      </c>
      <c r="G477">
        <v>368.694926745092</v>
      </c>
      <c r="H477" t="s">
        <v>11</v>
      </c>
    </row>
    <row r="478" spans="1:8" x14ac:dyDescent="0.25">
      <c r="A478">
        <v>884.73120737915201</v>
      </c>
      <c r="B478">
        <v>2</v>
      </c>
      <c r="C478">
        <v>36.187683333333297</v>
      </c>
      <c r="D478">
        <v>1.3086</v>
      </c>
      <c r="E478">
        <v>2889.2409102220299</v>
      </c>
      <c r="F478" t="s">
        <v>10</v>
      </c>
      <c r="G478">
        <v>2889.2409102220299</v>
      </c>
    </row>
    <row r="479" spans="1:8" x14ac:dyDescent="0.25">
      <c r="A479">
        <v>884.73734885771603</v>
      </c>
      <c r="B479">
        <v>2</v>
      </c>
      <c r="C479">
        <v>33.012500000000003</v>
      </c>
      <c r="D479">
        <v>1.04725000000001</v>
      </c>
      <c r="E479">
        <v>1311.0910348627499</v>
      </c>
      <c r="F479" t="s">
        <v>10</v>
      </c>
      <c r="G479">
        <v>1311.0910348627499</v>
      </c>
    </row>
    <row r="480" spans="1:8" x14ac:dyDescent="0.25">
      <c r="A480">
        <v>887.62285806739305</v>
      </c>
      <c r="B480">
        <v>2</v>
      </c>
      <c r="C480">
        <v>39.061750000000004</v>
      </c>
      <c r="D480">
        <v>0.73296666666666999</v>
      </c>
      <c r="E480">
        <v>694.182567270238</v>
      </c>
      <c r="F480" t="s">
        <v>10</v>
      </c>
      <c r="G480">
        <v>694.182567270238</v>
      </c>
    </row>
    <row r="481" spans="1:8" x14ac:dyDescent="0.25">
      <c r="A481">
        <v>887.66806844527298</v>
      </c>
      <c r="B481">
        <v>2</v>
      </c>
      <c r="C481">
        <v>41.461916666666703</v>
      </c>
      <c r="D481">
        <v>2.16116666666667</v>
      </c>
      <c r="E481">
        <v>2738.95085555881</v>
      </c>
      <c r="F481" t="s">
        <v>10</v>
      </c>
      <c r="G481">
        <v>2738.95085555881</v>
      </c>
    </row>
    <row r="482" spans="1:8" x14ac:dyDescent="0.25">
      <c r="A482">
        <v>887.67394786576801</v>
      </c>
      <c r="B482">
        <v>1</v>
      </c>
      <c r="C482">
        <v>35.401816666666697</v>
      </c>
      <c r="D482">
        <v>0.786333333333332</v>
      </c>
      <c r="E482">
        <v>845.45034120789103</v>
      </c>
      <c r="F482" t="s">
        <v>10</v>
      </c>
      <c r="G482">
        <v>845.45034120789103</v>
      </c>
    </row>
    <row r="483" spans="1:8" x14ac:dyDescent="0.25">
      <c r="A483">
        <v>888.07797112240405</v>
      </c>
      <c r="B483">
        <v>2</v>
      </c>
      <c r="C483">
        <v>40.046916666666696</v>
      </c>
      <c r="D483">
        <v>0.58424999999999705</v>
      </c>
      <c r="E483">
        <v>308.32507716003602</v>
      </c>
      <c r="F483" t="s">
        <v>10</v>
      </c>
      <c r="G483">
        <v>308.32507716003602</v>
      </c>
    </row>
    <row r="484" spans="1:8" x14ac:dyDescent="0.25">
      <c r="A484">
        <v>888.60008424394505</v>
      </c>
      <c r="B484">
        <v>2</v>
      </c>
      <c r="C484">
        <v>42.501883333333303</v>
      </c>
      <c r="D484">
        <v>0.72308333333333497</v>
      </c>
      <c r="E484">
        <v>354.25023654613199</v>
      </c>
      <c r="F484" t="s">
        <v>10</v>
      </c>
      <c r="G484">
        <v>354.25023654613199</v>
      </c>
    </row>
    <row r="485" spans="1:8" x14ac:dyDescent="0.25">
      <c r="A485">
        <v>892.08951384113095</v>
      </c>
      <c r="B485">
        <v>2</v>
      </c>
      <c r="C485">
        <v>27.332916666666701</v>
      </c>
      <c r="D485">
        <v>1.1650833333333399</v>
      </c>
      <c r="E485">
        <v>659.23190153249095</v>
      </c>
      <c r="F485" t="s">
        <v>10</v>
      </c>
      <c r="G485">
        <v>659.23190153249095</v>
      </c>
      <c r="H485" t="s">
        <v>11</v>
      </c>
    </row>
    <row r="486" spans="1:8" x14ac:dyDescent="0.25">
      <c r="A486">
        <v>892.34760042997596</v>
      </c>
      <c r="B486">
        <v>1</v>
      </c>
      <c r="C486">
        <v>28.7473666666667</v>
      </c>
      <c r="D486">
        <v>0.31821666666666798</v>
      </c>
      <c r="E486">
        <v>53.738011382194202</v>
      </c>
      <c r="F486" t="s">
        <v>10</v>
      </c>
      <c r="G486">
        <v>53.738011382194202</v>
      </c>
      <c r="H486" t="s">
        <v>11</v>
      </c>
    </row>
    <row r="487" spans="1:8" x14ac:dyDescent="0.25">
      <c r="A487">
        <v>892.907624711126</v>
      </c>
      <c r="B487">
        <v>2</v>
      </c>
      <c r="C487">
        <v>27.332916666666701</v>
      </c>
      <c r="D487">
        <v>0.106450000000002</v>
      </c>
      <c r="E487">
        <v>48.398004661836097</v>
      </c>
      <c r="F487" t="s">
        <v>10</v>
      </c>
      <c r="G487">
        <v>48.398004661836097</v>
      </c>
      <c r="H487" t="s">
        <v>11</v>
      </c>
    </row>
    <row r="488" spans="1:8" x14ac:dyDescent="0.25">
      <c r="A488">
        <v>893.69236026451495</v>
      </c>
      <c r="B488">
        <v>2</v>
      </c>
      <c r="C488">
        <v>34.060016666666698</v>
      </c>
      <c r="D488">
        <v>0.83521666666666805</v>
      </c>
      <c r="E488">
        <v>652.84613959747901</v>
      </c>
      <c r="F488" t="s">
        <v>10</v>
      </c>
      <c r="G488">
        <v>652.84613959747901</v>
      </c>
    </row>
    <row r="489" spans="1:8" x14ac:dyDescent="0.25">
      <c r="A489">
        <v>894.07930650073502</v>
      </c>
      <c r="B489">
        <v>1</v>
      </c>
      <c r="C489">
        <v>34.580199999999998</v>
      </c>
      <c r="D489">
        <v>0.30871666666666198</v>
      </c>
      <c r="E489">
        <v>143.954183648558</v>
      </c>
      <c r="F489" t="s">
        <v>10</v>
      </c>
      <c r="G489">
        <v>143.954183648558</v>
      </c>
      <c r="H489" t="s">
        <v>11</v>
      </c>
    </row>
    <row r="490" spans="1:8" x14ac:dyDescent="0.25">
      <c r="A490">
        <v>895.62364776780203</v>
      </c>
      <c r="B490">
        <v>2</v>
      </c>
      <c r="C490">
        <v>33.012500000000003</v>
      </c>
      <c r="D490">
        <v>0.31439999999999901</v>
      </c>
      <c r="E490">
        <v>87.955592107965003</v>
      </c>
      <c r="F490" t="s">
        <v>10</v>
      </c>
      <c r="G490">
        <v>87.955592107965003</v>
      </c>
      <c r="H490" t="s">
        <v>11</v>
      </c>
    </row>
    <row r="491" spans="1:8" x14ac:dyDescent="0.25">
      <c r="A491">
        <v>895.64914431021498</v>
      </c>
      <c r="B491">
        <v>2</v>
      </c>
      <c r="C491">
        <v>36.394849999999998</v>
      </c>
      <c r="D491">
        <v>0.41268333333333401</v>
      </c>
      <c r="E491">
        <v>93.930164423155205</v>
      </c>
      <c r="F491" t="s">
        <v>10</v>
      </c>
      <c r="G491">
        <v>93.930164423155205</v>
      </c>
      <c r="H491" t="s">
        <v>11</v>
      </c>
    </row>
    <row r="492" spans="1:8" x14ac:dyDescent="0.25">
      <c r="A492">
        <v>899.16429706920701</v>
      </c>
      <c r="B492">
        <v>1</v>
      </c>
      <c r="C492">
        <v>30.640049999999999</v>
      </c>
      <c r="D492">
        <v>0.30674999999999703</v>
      </c>
      <c r="E492">
        <v>70.470945061921697</v>
      </c>
      <c r="F492" t="s">
        <v>10</v>
      </c>
      <c r="G492">
        <v>70.470945061921697</v>
      </c>
      <c r="H492" t="s">
        <v>11</v>
      </c>
    </row>
    <row r="493" spans="1:8" x14ac:dyDescent="0.25">
      <c r="A493">
        <v>900.086371302207</v>
      </c>
      <c r="B493">
        <v>1</v>
      </c>
      <c r="C493">
        <v>31.360099999999999</v>
      </c>
      <c r="D493">
        <v>0.3095</v>
      </c>
      <c r="E493">
        <v>62.8915073791091</v>
      </c>
      <c r="F493" t="s">
        <v>10</v>
      </c>
      <c r="G493">
        <v>62.8915073791091</v>
      </c>
      <c r="H493" t="s">
        <v>11</v>
      </c>
    </row>
    <row r="494" spans="1:8" x14ac:dyDescent="0.25">
      <c r="A494">
        <v>900.14389829145</v>
      </c>
      <c r="B494">
        <v>1</v>
      </c>
      <c r="C494">
        <v>20.759</v>
      </c>
      <c r="D494">
        <v>0.19645000000000201</v>
      </c>
      <c r="E494">
        <v>146.26225270334299</v>
      </c>
      <c r="F494" t="s">
        <v>10</v>
      </c>
      <c r="G494">
        <v>146.26225270334299</v>
      </c>
      <c r="H494" t="s">
        <v>11</v>
      </c>
    </row>
    <row r="495" spans="1:8" x14ac:dyDescent="0.25">
      <c r="A495">
        <v>900.40330483017397</v>
      </c>
      <c r="B495">
        <v>1</v>
      </c>
      <c r="C495">
        <v>24.818149999999999</v>
      </c>
      <c r="D495">
        <v>0.20633333333333301</v>
      </c>
      <c r="E495">
        <v>61.457780270331597</v>
      </c>
      <c r="F495" t="s">
        <v>10</v>
      </c>
      <c r="G495">
        <v>61.457780270331597</v>
      </c>
    </row>
    <row r="496" spans="1:8" x14ac:dyDescent="0.25">
      <c r="A496">
        <v>900.63104906982198</v>
      </c>
      <c r="B496">
        <v>1</v>
      </c>
      <c r="C496">
        <v>24.6117666666667</v>
      </c>
      <c r="D496">
        <v>0.20754999999999801</v>
      </c>
      <c r="E496">
        <v>82.339086067226503</v>
      </c>
      <c r="F496" t="s">
        <v>10</v>
      </c>
      <c r="G496">
        <v>82.339086067226503</v>
      </c>
      <c r="H496" t="s">
        <v>11</v>
      </c>
    </row>
    <row r="497" spans="1:8" x14ac:dyDescent="0.25">
      <c r="A497">
        <v>900.77327306033396</v>
      </c>
      <c r="B497">
        <v>2</v>
      </c>
      <c r="C497">
        <v>24.093866666666699</v>
      </c>
      <c r="D497">
        <v>0.20773333333333399</v>
      </c>
      <c r="E497">
        <v>64.628389272720398</v>
      </c>
      <c r="F497" t="s">
        <v>10</v>
      </c>
      <c r="G497">
        <v>64.628389272720398</v>
      </c>
      <c r="H497" t="s">
        <v>11</v>
      </c>
    </row>
    <row r="498" spans="1:8" x14ac:dyDescent="0.25">
      <c r="A498">
        <v>900.77436018563697</v>
      </c>
      <c r="B498">
        <v>2</v>
      </c>
      <c r="C498">
        <v>26.270250000000001</v>
      </c>
      <c r="D498">
        <v>0.83956666666666602</v>
      </c>
      <c r="E498">
        <v>478.507061382259</v>
      </c>
      <c r="F498" t="s">
        <v>10</v>
      </c>
      <c r="G498">
        <v>478.507061382259</v>
      </c>
      <c r="H498" t="s">
        <v>11</v>
      </c>
    </row>
    <row r="499" spans="1:8" x14ac:dyDescent="0.25">
      <c r="A499">
        <v>900.85989457880805</v>
      </c>
      <c r="B499">
        <v>2</v>
      </c>
      <c r="C499">
        <v>23.885566666666701</v>
      </c>
      <c r="D499">
        <v>0.31125000000000103</v>
      </c>
      <c r="E499">
        <v>65.965115397906501</v>
      </c>
      <c r="F499" t="s">
        <v>10</v>
      </c>
      <c r="G499">
        <v>65.965115397906501</v>
      </c>
      <c r="H499" t="s">
        <v>11</v>
      </c>
    </row>
    <row r="500" spans="1:8" x14ac:dyDescent="0.25">
      <c r="A500">
        <v>903.80376722116603</v>
      </c>
      <c r="B500">
        <v>2</v>
      </c>
      <c r="C500">
        <v>34.4767333333333</v>
      </c>
      <c r="D500">
        <v>0.207683333333335</v>
      </c>
      <c r="E500">
        <v>123.162172914813</v>
      </c>
      <c r="F500" t="s">
        <v>10</v>
      </c>
      <c r="G500">
        <v>123.162172914813</v>
      </c>
      <c r="H500" t="s">
        <v>11</v>
      </c>
    </row>
    <row r="501" spans="1:8" x14ac:dyDescent="0.25">
      <c r="A501">
        <v>905.05720110208802</v>
      </c>
      <c r="B501">
        <v>1</v>
      </c>
      <c r="C501">
        <v>26.6939666666667</v>
      </c>
      <c r="D501">
        <v>0.31726666666666897</v>
      </c>
      <c r="E501">
        <v>61.7818063405579</v>
      </c>
      <c r="F501" t="s">
        <v>10</v>
      </c>
      <c r="G501">
        <v>61.7818063405579</v>
      </c>
      <c r="H501" t="s">
        <v>11</v>
      </c>
    </row>
    <row r="502" spans="1:8" x14ac:dyDescent="0.25">
      <c r="A502">
        <v>906.12989111492197</v>
      </c>
      <c r="B502">
        <v>1</v>
      </c>
      <c r="C502">
        <v>27.332916666666701</v>
      </c>
      <c r="D502">
        <v>0.94640000000000102</v>
      </c>
      <c r="E502">
        <v>294.70497003307599</v>
      </c>
      <c r="F502" t="s">
        <v>10</v>
      </c>
      <c r="G502">
        <v>294.70497003307599</v>
      </c>
      <c r="H502" t="s">
        <v>11</v>
      </c>
    </row>
    <row r="503" spans="1:8" x14ac:dyDescent="0.25">
      <c r="A503">
        <v>906.16432257220299</v>
      </c>
      <c r="B503">
        <v>1</v>
      </c>
      <c r="C503">
        <v>29.170500000000001</v>
      </c>
      <c r="D503">
        <v>1.5748</v>
      </c>
      <c r="E503">
        <v>772.79255385776901</v>
      </c>
      <c r="F503" t="s">
        <v>10</v>
      </c>
      <c r="G503">
        <v>772.79255385776901</v>
      </c>
      <c r="H503" t="s">
        <v>11</v>
      </c>
    </row>
    <row r="504" spans="1:8" x14ac:dyDescent="0.25">
      <c r="A504">
        <v>906.58088508249</v>
      </c>
      <c r="B504">
        <v>2</v>
      </c>
      <c r="C504">
        <v>45.897599999999997</v>
      </c>
      <c r="D504">
        <v>0.53160000000000496</v>
      </c>
      <c r="E504">
        <v>240.192820584993</v>
      </c>
      <c r="F504" t="s">
        <v>10</v>
      </c>
      <c r="G504">
        <v>240.192820584993</v>
      </c>
    </row>
    <row r="505" spans="1:8" x14ac:dyDescent="0.25">
      <c r="A505">
        <v>908.30942217515098</v>
      </c>
      <c r="B505">
        <v>1</v>
      </c>
      <c r="C505">
        <v>1.89546666666667</v>
      </c>
      <c r="D505">
        <v>0.22871666666666701</v>
      </c>
      <c r="E505">
        <v>477.01203280542501</v>
      </c>
      <c r="F505" t="s">
        <v>10</v>
      </c>
      <c r="G505">
        <v>477.01203280542501</v>
      </c>
    </row>
    <row r="506" spans="1:8" x14ac:dyDescent="0.25">
      <c r="A506">
        <v>908.77919066162099</v>
      </c>
      <c r="B506">
        <v>1</v>
      </c>
      <c r="C506">
        <v>15.851749999999999</v>
      </c>
      <c r="D506">
        <v>0.38136666666666702</v>
      </c>
      <c r="E506">
        <v>1335.89232588697</v>
      </c>
      <c r="F506" t="s">
        <v>10</v>
      </c>
      <c r="G506">
        <v>1335.89232588697</v>
      </c>
    </row>
    <row r="507" spans="1:8" x14ac:dyDescent="0.25">
      <c r="A507">
        <v>911.03578120449299</v>
      </c>
      <c r="B507">
        <v>2</v>
      </c>
      <c r="C507">
        <v>17.012816666666701</v>
      </c>
      <c r="D507">
        <v>0.57548333333333102</v>
      </c>
      <c r="E507">
        <v>357.03960089546598</v>
      </c>
      <c r="F507" t="s">
        <v>10</v>
      </c>
      <c r="G507">
        <v>357.03960089546598</v>
      </c>
      <c r="H507" t="s">
        <v>11</v>
      </c>
    </row>
    <row r="508" spans="1:8" x14ac:dyDescent="0.25">
      <c r="A508">
        <v>912.54614026625097</v>
      </c>
      <c r="B508">
        <v>2</v>
      </c>
      <c r="C508">
        <v>26.799766666666699</v>
      </c>
      <c r="D508">
        <v>0.85118333333333496</v>
      </c>
      <c r="E508">
        <v>724.01907688609197</v>
      </c>
      <c r="F508" t="s">
        <v>10</v>
      </c>
      <c r="G508">
        <v>724.01907688609197</v>
      </c>
      <c r="H508" t="s">
        <v>11</v>
      </c>
    </row>
    <row r="509" spans="1:8" x14ac:dyDescent="0.25">
      <c r="A509">
        <v>913.28740347622397</v>
      </c>
      <c r="B509">
        <v>2</v>
      </c>
      <c r="C509">
        <v>26.163816666666701</v>
      </c>
      <c r="D509">
        <v>0.83956666666666602</v>
      </c>
      <c r="E509">
        <v>1162.8391671643501</v>
      </c>
      <c r="F509" t="s">
        <v>10</v>
      </c>
      <c r="G509">
        <v>1162.8391671643501</v>
      </c>
      <c r="H509" t="s">
        <v>11</v>
      </c>
    </row>
    <row r="510" spans="1:8" x14ac:dyDescent="0.25">
      <c r="A510">
        <v>915.10979430043403</v>
      </c>
      <c r="B510">
        <v>2</v>
      </c>
      <c r="C510">
        <v>36.498600000000003</v>
      </c>
      <c r="D510">
        <v>0.20696666666666599</v>
      </c>
      <c r="E510">
        <v>154.48386911236199</v>
      </c>
      <c r="F510" t="s">
        <v>10</v>
      </c>
      <c r="G510">
        <v>154.48386911236199</v>
      </c>
      <c r="H510" t="s">
        <v>11</v>
      </c>
    </row>
    <row r="511" spans="1:8" x14ac:dyDescent="0.25">
      <c r="A511">
        <v>915.33794757746</v>
      </c>
      <c r="B511">
        <v>1</v>
      </c>
      <c r="C511">
        <v>31.770666666666699</v>
      </c>
      <c r="D511">
        <v>0.20405000000000201</v>
      </c>
      <c r="E511">
        <v>94.307039847080304</v>
      </c>
      <c r="F511" t="s">
        <v>10</v>
      </c>
      <c r="G511">
        <v>94.307039847080304</v>
      </c>
      <c r="H511" t="s">
        <v>11</v>
      </c>
    </row>
    <row r="512" spans="1:8" x14ac:dyDescent="0.25">
      <c r="A512">
        <v>915.46201496822698</v>
      </c>
      <c r="B512">
        <v>2</v>
      </c>
      <c r="C512">
        <v>36.187683333333297</v>
      </c>
      <c r="D512">
        <v>1.1015666666666599</v>
      </c>
      <c r="E512">
        <v>1097.5933310246601</v>
      </c>
      <c r="F512" t="s">
        <v>10</v>
      </c>
      <c r="G512">
        <v>1097.5933310246601</v>
      </c>
    </row>
    <row r="513" spans="1:8" x14ac:dyDescent="0.25">
      <c r="A513">
        <v>917.92619909170605</v>
      </c>
      <c r="B513">
        <v>1</v>
      </c>
      <c r="C513">
        <v>8.5914666666666708</v>
      </c>
      <c r="D513">
        <v>2.8016666666667699E-2</v>
      </c>
      <c r="E513">
        <v>3.22917152463264</v>
      </c>
      <c r="F513" t="s">
        <v>10</v>
      </c>
      <c r="G513">
        <v>3.22917152463264</v>
      </c>
      <c r="H513" t="s">
        <v>11</v>
      </c>
    </row>
    <row r="514" spans="1:8" x14ac:dyDescent="0.25">
      <c r="A514">
        <v>918.57836191565696</v>
      </c>
      <c r="B514">
        <v>2</v>
      </c>
      <c r="C514">
        <v>42.706533333333297</v>
      </c>
      <c r="D514">
        <v>0.93169999999999897</v>
      </c>
      <c r="E514">
        <v>373.380757893652</v>
      </c>
      <c r="F514" t="s">
        <v>10</v>
      </c>
      <c r="G514">
        <v>373.380757893652</v>
      </c>
    </row>
    <row r="515" spans="1:8" x14ac:dyDescent="0.25">
      <c r="A515">
        <v>920.11634293300494</v>
      </c>
      <c r="B515">
        <v>1</v>
      </c>
      <c r="C515">
        <v>20.8555666666667</v>
      </c>
      <c r="D515">
        <v>0.39831666666666599</v>
      </c>
      <c r="E515">
        <v>236.51697285236301</v>
      </c>
      <c r="F515" t="s">
        <v>10</v>
      </c>
      <c r="G515">
        <v>236.51697285236301</v>
      </c>
      <c r="H515" t="s">
        <v>11</v>
      </c>
    </row>
    <row r="516" spans="1:8" x14ac:dyDescent="0.25">
      <c r="A516">
        <v>920.33297568556497</v>
      </c>
      <c r="B516">
        <v>2</v>
      </c>
      <c r="C516">
        <v>20.8555666666667</v>
      </c>
      <c r="D516">
        <v>0.30174999999999802</v>
      </c>
      <c r="E516">
        <v>152.38169699439399</v>
      </c>
      <c r="F516" t="s">
        <v>10</v>
      </c>
      <c r="G516">
        <v>152.38169699439399</v>
      </c>
      <c r="H516" t="s">
        <v>11</v>
      </c>
    </row>
    <row r="517" spans="1:8" x14ac:dyDescent="0.25">
      <c r="A517">
        <v>921.97348460374496</v>
      </c>
      <c r="B517">
        <v>1</v>
      </c>
      <c r="C517">
        <v>20.8555666666667</v>
      </c>
      <c r="D517">
        <v>0.195766666666668</v>
      </c>
      <c r="E517">
        <v>280.78538338034002</v>
      </c>
      <c r="F517" t="s">
        <v>10</v>
      </c>
      <c r="G517">
        <v>280.78538338034002</v>
      </c>
      <c r="H517" t="s">
        <v>11</v>
      </c>
    </row>
    <row r="518" spans="1:8" x14ac:dyDescent="0.25">
      <c r="A518">
        <v>922.16456253412298</v>
      </c>
      <c r="B518">
        <v>1</v>
      </c>
      <c r="C518">
        <v>27.4393666666667</v>
      </c>
      <c r="D518">
        <v>0.422883333333331</v>
      </c>
      <c r="E518">
        <v>207.31458936014201</v>
      </c>
      <c r="F518" t="s">
        <v>10</v>
      </c>
      <c r="G518">
        <v>207.31458936014201</v>
      </c>
      <c r="H518" t="s">
        <v>11</v>
      </c>
    </row>
    <row r="519" spans="1:8" x14ac:dyDescent="0.25">
      <c r="A519">
        <v>922.226961933241</v>
      </c>
      <c r="B519">
        <v>2</v>
      </c>
      <c r="C519">
        <v>24.6117666666667</v>
      </c>
      <c r="D519">
        <v>0.51661666666666395</v>
      </c>
      <c r="E519">
        <v>113.485529722284</v>
      </c>
      <c r="F519" t="s">
        <v>10</v>
      </c>
      <c r="G519">
        <v>113.485529722284</v>
      </c>
      <c r="H519" t="s">
        <v>11</v>
      </c>
    </row>
    <row r="520" spans="1:8" x14ac:dyDescent="0.25">
      <c r="A520">
        <v>922.633814092899</v>
      </c>
      <c r="B520">
        <v>1</v>
      </c>
      <c r="C520">
        <v>27.226299999999998</v>
      </c>
      <c r="D520">
        <v>0.63938333333333097</v>
      </c>
      <c r="E520">
        <v>398.62019622014998</v>
      </c>
      <c r="F520" t="s">
        <v>10</v>
      </c>
      <c r="G520">
        <v>398.62019622014998</v>
      </c>
      <c r="H520" t="s">
        <v>11</v>
      </c>
    </row>
    <row r="521" spans="1:8" x14ac:dyDescent="0.25">
      <c r="A521">
        <v>924.02382998941403</v>
      </c>
      <c r="B521">
        <v>2</v>
      </c>
      <c r="C521">
        <v>26.376516666666699</v>
      </c>
      <c r="D521">
        <v>0.31745000000000101</v>
      </c>
      <c r="E521">
        <v>190.52973149295201</v>
      </c>
      <c r="F521" t="s">
        <v>10</v>
      </c>
      <c r="G521">
        <v>190.52973149295201</v>
      </c>
      <c r="H521" t="s">
        <v>11</v>
      </c>
    </row>
    <row r="522" spans="1:8" x14ac:dyDescent="0.25">
      <c r="A522">
        <v>924.04322499986301</v>
      </c>
      <c r="B522">
        <v>1</v>
      </c>
      <c r="C522">
        <v>17.683233333333298</v>
      </c>
      <c r="D522">
        <v>1.62788333333333</v>
      </c>
      <c r="E522">
        <v>2004.9963016987899</v>
      </c>
      <c r="F522" t="s">
        <v>10</v>
      </c>
      <c r="G522">
        <v>2004.9963016987899</v>
      </c>
    </row>
    <row r="523" spans="1:8" x14ac:dyDescent="0.25">
      <c r="A523">
        <v>924.05170487820396</v>
      </c>
      <c r="B523">
        <v>1</v>
      </c>
      <c r="C523">
        <v>19.538049999999998</v>
      </c>
      <c r="D523">
        <v>1.9433166666666599</v>
      </c>
      <c r="E523">
        <v>2630.1678873820501</v>
      </c>
      <c r="F523" t="s">
        <v>10</v>
      </c>
      <c r="G523">
        <v>2630.1678873820501</v>
      </c>
    </row>
    <row r="524" spans="1:8" x14ac:dyDescent="0.25">
      <c r="A524">
        <v>924.06641693918402</v>
      </c>
      <c r="B524">
        <v>1</v>
      </c>
      <c r="C524">
        <v>22.356366666666698</v>
      </c>
      <c r="D524">
        <v>1.5088666666666699</v>
      </c>
      <c r="E524">
        <v>1476.1493082560601</v>
      </c>
      <c r="F524" t="s">
        <v>10</v>
      </c>
      <c r="G524">
        <v>1476.1493082560601</v>
      </c>
    </row>
    <row r="525" spans="1:8" x14ac:dyDescent="0.25">
      <c r="A525">
        <v>924.66411061941801</v>
      </c>
      <c r="B525">
        <v>2</v>
      </c>
      <c r="C525">
        <v>37.2230833333333</v>
      </c>
      <c r="D525">
        <v>2.0445000000000002</v>
      </c>
      <c r="E525">
        <v>1393.6603791080299</v>
      </c>
      <c r="F525" t="s">
        <v>10</v>
      </c>
      <c r="G525">
        <v>1393.6603791080299</v>
      </c>
    </row>
    <row r="526" spans="1:8" x14ac:dyDescent="0.25">
      <c r="A526">
        <v>924.69706681209198</v>
      </c>
      <c r="B526">
        <v>2</v>
      </c>
      <c r="C526">
        <v>35.093233333333302</v>
      </c>
      <c r="D526">
        <v>1.02715000000001</v>
      </c>
      <c r="E526">
        <v>603.46988478446804</v>
      </c>
      <c r="F526" t="s">
        <v>10</v>
      </c>
      <c r="G526">
        <v>603.46988478446804</v>
      </c>
    </row>
    <row r="527" spans="1:8" x14ac:dyDescent="0.25">
      <c r="A527">
        <v>924.83970081406505</v>
      </c>
      <c r="B527">
        <v>1</v>
      </c>
      <c r="C527">
        <v>40.149383333333297</v>
      </c>
      <c r="D527">
        <v>0.49208333333333298</v>
      </c>
      <c r="E527">
        <v>168.51292449850999</v>
      </c>
      <c r="F527" t="s">
        <v>10</v>
      </c>
      <c r="G527">
        <v>168.51292449850999</v>
      </c>
    </row>
    <row r="528" spans="1:8" x14ac:dyDescent="0.25">
      <c r="A528">
        <v>927.61534950456803</v>
      </c>
      <c r="B528">
        <v>2</v>
      </c>
      <c r="C528">
        <v>40.881399999999999</v>
      </c>
      <c r="D528">
        <v>1.4541999999999999</v>
      </c>
      <c r="E528">
        <v>1720.1051825080001</v>
      </c>
      <c r="F528" t="s">
        <v>10</v>
      </c>
      <c r="G528">
        <v>1720.1051825080001</v>
      </c>
    </row>
    <row r="529" spans="1:8" x14ac:dyDescent="0.25">
      <c r="A529">
        <v>928.06491923631802</v>
      </c>
      <c r="B529">
        <v>2</v>
      </c>
      <c r="C529">
        <v>42.190683333333297</v>
      </c>
      <c r="D529">
        <v>0.72413333333333396</v>
      </c>
      <c r="E529">
        <v>299.32803682196902</v>
      </c>
      <c r="F529" t="s">
        <v>10</v>
      </c>
      <c r="G529">
        <v>299.32803682196902</v>
      </c>
    </row>
    <row r="530" spans="1:8" x14ac:dyDescent="0.25">
      <c r="A530">
        <v>928.21213848589696</v>
      </c>
      <c r="B530">
        <v>1</v>
      </c>
      <c r="C530">
        <v>28.8523833333333</v>
      </c>
      <c r="D530">
        <v>0.42435</v>
      </c>
      <c r="E530">
        <v>276.36447836070499</v>
      </c>
      <c r="F530" t="s">
        <v>10</v>
      </c>
      <c r="G530">
        <v>276.36447836070499</v>
      </c>
      <c r="H530" t="s">
        <v>11</v>
      </c>
    </row>
    <row r="531" spans="1:8" x14ac:dyDescent="0.25">
      <c r="A531">
        <v>930.17199294809598</v>
      </c>
      <c r="B531">
        <v>1</v>
      </c>
      <c r="C531">
        <v>28.7473666666667</v>
      </c>
      <c r="D531">
        <v>0.53049999999999997</v>
      </c>
      <c r="E531">
        <v>471.61917113599901</v>
      </c>
      <c r="F531" t="s">
        <v>10</v>
      </c>
      <c r="G531">
        <v>471.61917113599901</v>
      </c>
      <c r="H531" t="s">
        <v>11</v>
      </c>
    </row>
    <row r="532" spans="1:8" x14ac:dyDescent="0.25">
      <c r="A532">
        <v>930.45458951014598</v>
      </c>
      <c r="B532">
        <v>1</v>
      </c>
      <c r="C532">
        <v>2.86831666666667</v>
      </c>
      <c r="D532">
        <v>0.75878333333333303</v>
      </c>
      <c r="E532">
        <v>568.64782181532996</v>
      </c>
      <c r="F532" t="s">
        <v>10</v>
      </c>
      <c r="G532">
        <v>568.64782181532996</v>
      </c>
    </row>
    <row r="533" spans="1:8" x14ac:dyDescent="0.25">
      <c r="A533">
        <v>930.48712059134698</v>
      </c>
      <c r="B533">
        <v>1</v>
      </c>
      <c r="C533">
        <v>1.89546666666667</v>
      </c>
      <c r="D533">
        <v>0.22871666666666701</v>
      </c>
      <c r="E533">
        <v>1243.2571397829399</v>
      </c>
      <c r="F533" t="s">
        <v>10</v>
      </c>
      <c r="G533">
        <v>1243.2571397829399</v>
      </c>
    </row>
    <row r="534" spans="1:8" x14ac:dyDescent="0.25">
      <c r="A534">
        <v>933.11049539872295</v>
      </c>
      <c r="B534">
        <v>2</v>
      </c>
      <c r="C534">
        <v>26.799766666666699</v>
      </c>
      <c r="D534">
        <v>1.0628500000000001</v>
      </c>
      <c r="E534">
        <v>1068.0406522638</v>
      </c>
      <c r="F534" t="s">
        <v>10</v>
      </c>
      <c r="G534">
        <v>1068.0406522638</v>
      </c>
      <c r="H534" t="s">
        <v>11</v>
      </c>
    </row>
    <row r="535" spans="1:8" x14ac:dyDescent="0.25">
      <c r="A535">
        <v>933.61647368162699</v>
      </c>
      <c r="B535">
        <v>2</v>
      </c>
      <c r="C535">
        <v>45.0685</v>
      </c>
      <c r="D535">
        <v>0.63066666666667004</v>
      </c>
      <c r="E535">
        <v>280.32937198431102</v>
      </c>
      <c r="F535" t="s">
        <v>10</v>
      </c>
      <c r="G535">
        <v>280.32937198431102</v>
      </c>
    </row>
    <row r="536" spans="1:8" x14ac:dyDescent="0.25">
      <c r="A536">
        <v>933.79270485004895</v>
      </c>
      <c r="B536">
        <v>2</v>
      </c>
      <c r="C536">
        <v>26.270250000000001</v>
      </c>
      <c r="D536">
        <v>0.52946666666666398</v>
      </c>
      <c r="E536">
        <v>1545.41550815197</v>
      </c>
      <c r="F536" t="s">
        <v>10</v>
      </c>
      <c r="G536">
        <v>1545.41550815197</v>
      </c>
    </row>
    <row r="537" spans="1:8" x14ac:dyDescent="0.25">
      <c r="A537">
        <v>934.05847926205297</v>
      </c>
      <c r="B537">
        <v>1</v>
      </c>
      <c r="C537">
        <v>29.381716666666701</v>
      </c>
      <c r="D537">
        <v>0.63233333333333497</v>
      </c>
      <c r="E537">
        <v>262.48089615595597</v>
      </c>
      <c r="F537" t="s">
        <v>10</v>
      </c>
      <c r="G537">
        <v>262.48089615595597</v>
      </c>
      <c r="H537" t="s">
        <v>11</v>
      </c>
    </row>
    <row r="538" spans="1:8" x14ac:dyDescent="0.25">
      <c r="A538">
        <v>934.08537840062797</v>
      </c>
      <c r="B538">
        <v>1</v>
      </c>
      <c r="C538">
        <v>37.3256333333333</v>
      </c>
      <c r="D538">
        <v>1.0378499999999999</v>
      </c>
      <c r="E538">
        <v>577.90091543362098</v>
      </c>
      <c r="F538" t="s">
        <v>10</v>
      </c>
      <c r="G538">
        <v>577.90091543362098</v>
      </c>
    </row>
    <row r="539" spans="1:8" x14ac:dyDescent="0.25">
      <c r="A539">
        <v>940.00227385366998</v>
      </c>
      <c r="B539">
        <v>1</v>
      </c>
      <c r="C539">
        <v>22.1512666666667</v>
      </c>
      <c r="D539">
        <v>0.4849</v>
      </c>
      <c r="E539">
        <v>358.52396455368802</v>
      </c>
      <c r="F539" t="s">
        <v>10</v>
      </c>
      <c r="G539">
        <v>358.52396455368802</v>
      </c>
    </row>
    <row r="540" spans="1:8" x14ac:dyDescent="0.25">
      <c r="A540">
        <v>940.18931554026005</v>
      </c>
      <c r="B540">
        <v>1</v>
      </c>
      <c r="C540">
        <v>27.544833333333301</v>
      </c>
      <c r="D540">
        <v>0.63109999999999999</v>
      </c>
      <c r="E540">
        <v>368.03934457346202</v>
      </c>
      <c r="F540" t="s">
        <v>10</v>
      </c>
      <c r="G540">
        <v>368.03934457346202</v>
      </c>
      <c r="H540" t="s">
        <v>11</v>
      </c>
    </row>
    <row r="541" spans="1:8" x14ac:dyDescent="0.25">
      <c r="A541">
        <v>940.239991518137</v>
      </c>
      <c r="B541">
        <v>1</v>
      </c>
      <c r="C541">
        <v>28.8523833333333</v>
      </c>
      <c r="D541">
        <v>1.5834999999999999</v>
      </c>
      <c r="E541">
        <v>1564.3681379089401</v>
      </c>
      <c r="F541" t="s">
        <v>10</v>
      </c>
      <c r="G541">
        <v>1564.3681379089401</v>
      </c>
    </row>
    <row r="542" spans="1:8" x14ac:dyDescent="0.25">
      <c r="A542">
        <v>940.75627016713497</v>
      </c>
      <c r="B542">
        <v>1</v>
      </c>
      <c r="C542">
        <v>21.055350000000001</v>
      </c>
      <c r="D542">
        <v>0.61341666666666606</v>
      </c>
      <c r="E542">
        <v>555.59744525572296</v>
      </c>
      <c r="F542" t="s">
        <v>10</v>
      </c>
      <c r="G542">
        <v>555.59744525572296</v>
      </c>
    </row>
    <row r="543" spans="1:8" x14ac:dyDescent="0.25">
      <c r="A543">
        <v>941.10572362585197</v>
      </c>
      <c r="B543">
        <v>2</v>
      </c>
      <c r="C543">
        <v>22.356366666666698</v>
      </c>
      <c r="D543">
        <v>0.82411666666666905</v>
      </c>
      <c r="E543">
        <v>334.13315731541599</v>
      </c>
      <c r="F543" t="s">
        <v>10</v>
      </c>
      <c r="G543">
        <v>334.13315731541599</v>
      </c>
    </row>
    <row r="544" spans="1:8" x14ac:dyDescent="0.25">
      <c r="A544">
        <v>942.20536048104202</v>
      </c>
      <c r="B544">
        <v>1</v>
      </c>
      <c r="C544">
        <v>27.4393666666667</v>
      </c>
      <c r="D544">
        <v>1.45261666666667</v>
      </c>
      <c r="E544">
        <v>2907.3819140056899</v>
      </c>
      <c r="F544" t="s">
        <v>10</v>
      </c>
      <c r="G544">
        <v>2907.3819140056899</v>
      </c>
    </row>
    <row r="545" spans="1:8" x14ac:dyDescent="0.25">
      <c r="A545">
        <v>942.27770916139298</v>
      </c>
      <c r="B545">
        <v>1</v>
      </c>
      <c r="C545">
        <v>28.8523833333333</v>
      </c>
      <c r="D545">
        <v>1.0237000000000001</v>
      </c>
      <c r="E545">
        <v>1638.2144919340501</v>
      </c>
      <c r="F545" t="s">
        <v>10</v>
      </c>
      <c r="G545">
        <v>1638.2144919340501</v>
      </c>
    </row>
    <row r="546" spans="1:8" x14ac:dyDescent="0.25">
      <c r="A546">
        <v>943.19084010078802</v>
      </c>
      <c r="B546">
        <v>2</v>
      </c>
      <c r="C546">
        <v>38.537583333333302</v>
      </c>
      <c r="D546">
        <v>0.38145000000000101</v>
      </c>
      <c r="E546">
        <v>102.891971293143</v>
      </c>
      <c r="F546" t="s">
        <v>10</v>
      </c>
      <c r="G546">
        <v>102.891971293143</v>
      </c>
      <c r="H546" t="s">
        <v>11</v>
      </c>
    </row>
    <row r="547" spans="1:8" x14ac:dyDescent="0.25">
      <c r="A547">
        <v>943.25085825723602</v>
      </c>
      <c r="B547">
        <v>2</v>
      </c>
      <c r="C547">
        <v>35.093233333333302</v>
      </c>
      <c r="D547">
        <v>0.514166666666661</v>
      </c>
      <c r="E547">
        <v>145.39099565800399</v>
      </c>
      <c r="F547" t="s">
        <v>10</v>
      </c>
      <c r="G547">
        <v>145.39099565800399</v>
      </c>
      <c r="H547" t="s">
        <v>11</v>
      </c>
    </row>
    <row r="548" spans="1:8" x14ac:dyDescent="0.25">
      <c r="A548">
        <v>943.27307646314398</v>
      </c>
      <c r="B548">
        <v>1</v>
      </c>
      <c r="C548">
        <v>36.601916666666703</v>
      </c>
      <c r="D548">
        <v>1.1374500000000001</v>
      </c>
      <c r="E548">
        <v>552.76585428194903</v>
      </c>
      <c r="F548" t="s">
        <v>10</v>
      </c>
      <c r="G548">
        <v>552.76585428194903</v>
      </c>
    </row>
    <row r="549" spans="1:8" x14ac:dyDescent="0.25">
      <c r="A549">
        <v>943.41218137227395</v>
      </c>
      <c r="B549">
        <v>2</v>
      </c>
      <c r="C549">
        <v>39.061750000000004</v>
      </c>
      <c r="D549">
        <v>0.20858333333333701</v>
      </c>
      <c r="E549">
        <v>70.255875279864696</v>
      </c>
      <c r="F549" t="s">
        <v>10</v>
      </c>
      <c r="G549">
        <v>70.255875279864696</v>
      </c>
      <c r="H549" t="s">
        <v>11</v>
      </c>
    </row>
    <row r="550" spans="1:8" x14ac:dyDescent="0.25">
      <c r="A550">
        <v>943.62535158280605</v>
      </c>
      <c r="B550">
        <v>2</v>
      </c>
      <c r="C550">
        <v>36.394849999999998</v>
      </c>
      <c r="D550">
        <v>0.58411666666666695</v>
      </c>
      <c r="E550">
        <v>214.15754599285299</v>
      </c>
      <c r="F550" t="s">
        <v>10</v>
      </c>
      <c r="G550">
        <v>214.15754599285299</v>
      </c>
      <c r="H550" t="s">
        <v>11</v>
      </c>
    </row>
    <row r="551" spans="1:8" x14ac:dyDescent="0.25">
      <c r="A551">
        <v>944.05198852327601</v>
      </c>
      <c r="B551">
        <v>2</v>
      </c>
      <c r="C551">
        <v>26.163816666666701</v>
      </c>
      <c r="D551">
        <v>0.52946666666666398</v>
      </c>
      <c r="E551">
        <v>1095.3236901427199</v>
      </c>
      <c r="F551" t="s">
        <v>10</v>
      </c>
      <c r="G551">
        <v>1095.3236901427199</v>
      </c>
    </row>
    <row r="552" spans="1:8" x14ac:dyDescent="0.25">
      <c r="A552">
        <v>944.82396485923095</v>
      </c>
      <c r="B552">
        <v>1</v>
      </c>
      <c r="C552">
        <v>16.82</v>
      </c>
      <c r="D552">
        <v>0.47473333333333301</v>
      </c>
      <c r="E552">
        <v>97.491844956295196</v>
      </c>
      <c r="F552" t="s">
        <v>10</v>
      </c>
      <c r="G552">
        <v>97.491844956295196</v>
      </c>
      <c r="H552" t="s">
        <v>11</v>
      </c>
    </row>
    <row r="553" spans="1:8" x14ac:dyDescent="0.25">
      <c r="A553">
        <v>946.064792428754</v>
      </c>
      <c r="B553">
        <v>2</v>
      </c>
      <c r="C553">
        <v>17.97935</v>
      </c>
      <c r="D553">
        <v>0.59609999999999996</v>
      </c>
      <c r="E553">
        <v>74.068367325643294</v>
      </c>
      <c r="F553" t="s">
        <v>10</v>
      </c>
      <c r="G553">
        <v>74.068367325643294</v>
      </c>
      <c r="H553" t="s">
        <v>11</v>
      </c>
    </row>
    <row r="554" spans="1:8" x14ac:dyDescent="0.25">
      <c r="A554">
        <v>946.09529910773801</v>
      </c>
      <c r="B554">
        <v>1</v>
      </c>
      <c r="C554">
        <v>19.347466666666701</v>
      </c>
      <c r="D554">
        <v>0.54771666666666596</v>
      </c>
      <c r="E554">
        <v>126.63199997546501</v>
      </c>
      <c r="F554" t="s">
        <v>10</v>
      </c>
      <c r="G554">
        <v>126.63199997546501</v>
      </c>
      <c r="H554" t="s">
        <v>11</v>
      </c>
    </row>
    <row r="555" spans="1:8" x14ac:dyDescent="0.25">
      <c r="A555">
        <v>946.09622753587098</v>
      </c>
      <c r="B555">
        <v>1</v>
      </c>
      <c r="C555">
        <v>22.870283333333301</v>
      </c>
      <c r="D555">
        <v>0.91930000000000001</v>
      </c>
      <c r="E555">
        <v>266.33397770380702</v>
      </c>
      <c r="F555" t="s">
        <v>10</v>
      </c>
      <c r="G555">
        <v>266.33397770380702</v>
      </c>
      <c r="H555" t="s">
        <v>11</v>
      </c>
    </row>
    <row r="556" spans="1:8" x14ac:dyDescent="0.25">
      <c r="A556">
        <v>947.98851191373103</v>
      </c>
      <c r="B556">
        <v>1</v>
      </c>
      <c r="C556">
        <v>28.146850000000001</v>
      </c>
      <c r="D556">
        <v>0.18658333333333499</v>
      </c>
      <c r="E556">
        <v>30.836067324221698</v>
      </c>
      <c r="F556" t="s">
        <v>10</v>
      </c>
      <c r="G556">
        <v>30.836067324221698</v>
      </c>
      <c r="H556" t="s">
        <v>11</v>
      </c>
    </row>
    <row r="557" spans="1:8" x14ac:dyDescent="0.25">
      <c r="A557">
        <v>948.128788638336</v>
      </c>
      <c r="B557">
        <v>1</v>
      </c>
      <c r="C557">
        <v>22.974816666666701</v>
      </c>
      <c r="D557">
        <v>1.3209</v>
      </c>
      <c r="E557">
        <v>2768.5839319614502</v>
      </c>
      <c r="F557" t="s">
        <v>10</v>
      </c>
      <c r="G557">
        <v>2768.5839319614502</v>
      </c>
    </row>
    <row r="558" spans="1:8" x14ac:dyDescent="0.25">
      <c r="A558">
        <v>948.196698703896</v>
      </c>
      <c r="B558">
        <v>1</v>
      </c>
      <c r="C558">
        <v>29.170500000000001</v>
      </c>
      <c r="D558">
        <v>1.16198333333334</v>
      </c>
      <c r="E558">
        <v>12589.284787461</v>
      </c>
      <c r="F558" t="s">
        <v>10</v>
      </c>
      <c r="G558">
        <v>12589.284787461</v>
      </c>
    </row>
    <row r="559" spans="1:8" x14ac:dyDescent="0.25">
      <c r="A559">
        <v>948.22576938078896</v>
      </c>
      <c r="B559">
        <v>2</v>
      </c>
      <c r="C559">
        <v>16.1386</v>
      </c>
      <c r="D559">
        <v>0.194066666666668</v>
      </c>
      <c r="E559">
        <v>9.4703981104297004</v>
      </c>
      <c r="F559" t="s">
        <v>10</v>
      </c>
      <c r="G559">
        <v>9.4703981104297004</v>
      </c>
      <c r="H559" t="s">
        <v>11</v>
      </c>
    </row>
    <row r="560" spans="1:8" x14ac:dyDescent="0.25">
      <c r="A560">
        <v>949.10968609940096</v>
      </c>
      <c r="B560">
        <v>1</v>
      </c>
      <c r="C560">
        <v>24.6117666666667</v>
      </c>
      <c r="D560">
        <v>0.93419999999999703</v>
      </c>
      <c r="E560">
        <v>537.27328806408696</v>
      </c>
      <c r="F560" t="s">
        <v>10</v>
      </c>
      <c r="G560">
        <v>537.27328806408696</v>
      </c>
    </row>
    <row r="561" spans="1:8" x14ac:dyDescent="0.25">
      <c r="A561">
        <v>950.158080845065</v>
      </c>
      <c r="B561">
        <v>1</v>
      </c>
      <c r="C561">
        <v>20.8555666666667</v>
      </c>
      <c r="D561">
        <v>0.29565000000000202</v>
      </c>
      <c r="E561">
        <v>201.729393740289</v>
      </c>
      <c r="F561" t="s">
        <v>10</v>
      </c>
      <c r="G561">
        <v>201.729393740289</v>
      </c>
      <c r="H561" t="s">
        <v>11</v>
      </c>
    </row>
    <row r="562" spans="1:8" x14ac:dyDescent="0.25">
      <c r="A562">
        <v>952.21196510562402</v>
      </c>
      <c r="B562">
        <v>2</v>
      </c>
      <c r="C562">
        <v>34.060016666666698</v>
      </c>
      <c r="D562">
        <v>0.94246666666666801</v>
      </c>
      <c r="E562">
        <v>935.95682862069202</v>
      </c>
      <c r="F562" t="s">
        <v>10</v>
      </c>
      <c r="G562">
        <v>935.95682862069202</v>
      </c>
    </row>
    <row r="563" spans="1:8" x14ac:dyDescent="0.25">
      <c r="A563">
        <v>952.24623677162697</v>
      </c>
      <c r="B563">
        <v>1</v>
      </c>
      <c r="C563">
        <v>40.824066666666702</v>
      </c>
      <c r="D563">
        <v>0.12561666666666599</v>
      </c>
      <c r="E563">
        <v>43.566995010537198</v>
      </c>
      <c r="F563" t="s">
        <v>10</v>
      </c>
      <c r="G563">
        <v>43.566995010537198</v>
      </c>
      <c r="H563" t="s">
        <v>11</v>
      </c>
    </row>
    <row r="564" spans="1:8" x14ac:dyDescent="0.25">
      <c r="A564">
        <v>956.53121441369399</v>
      </c>
      <c r="B564">
        <v>1</v>
      </c>
      <c r="C564">
        <v>28.8523833333333</v>
      </c>
      <c r="D564">
        <v>0.31766666666666799</v>
      </c>
      <c r="E564">
        <v>223.978487649508</v>
      </c>
      <c r="F564" t="s">
        <v>10</v>
      </c>
      <c r="G564">
        <v>223.978487649508</v>
      </c>
      <c r="H564" t="s">
        <v>11</v>
      </c>
    </row>
    <row r="565" spans="1:8" x14ac:dyDescent="0.25">
      <c r="A565">
        <v>958.17217160624796</v>
      </c>
      <c r="B565">
        <v>1</v>
      </c>
      <c r="C565">
        <v>26.270250000000001</v>
      </c>
      <c r="D565">
        <v>2.1112333333333302</v>
      </c>
      <c r="E565">
        <v>3425.8466567135301</v>
      </c>
      <c r="F565" t="s">
        <v>10</v>
      </c>
      <c r="G565">
        <v>3425.8466567135301</v>
      </c>
    </row>
    <row r="566" spans="1:8" x14ac:dyDescent="0.25">
      <c r="A566">
        <v>963.914640922741</v>
      </c>
      <c r="B566">
        <v>1</v>
      </c>
      <c r="C566">
        <v>26.799766666666699</v>
      </c>
      <c r="D566">
        <v>0.42419999999999902</v>
      </c>
      <c r="E566">
        <v>1175.9222801738899</v>
      </c>
      <c r="F566" t="s">
        <v>10</v>
      </c>
      <c r="G566">
        <v>1175.9222801738899</v>
      </c>
    </row>
    <row r="567" spans="1:8" x14ac:dyDescent="0.25">
      <c r="A567">
        <v>964.056342406103</v>
      </c>
      <c r="B567">
        <v>1</v>
      </c>
      <c r="C567">
        <v>22.7678333333333</v>
      </c>
      <c r="D567">
        <v>0.61743333333333394</v>
      </c>
      <c r="E567">
        <v>224.81780045236999</v>
      </c>
      <c r="F567" t="s">
        <v>10</v>
      </c>
      <c r="G567">
        <v>224.81780045236999</v>
      </c>
      <c r="H567" t="s">
        <v>11</v>
      </c>
    </row>
    <row r="568" spans="1:8" x14ac:dyDescent="0.25">
      <c r="A568">
        <v>964.07461649959498</v>
      </c>
      <c r="B568">
        <v>1</v>
      </c>
      <c r="C568">
        <v>24.6117666666667</v>
      </c>
      <c r="D568">
        <v>0.20754999999999801</v>
      </c>
      <c r="E568">
        <v>71.461818418924395</v>
      </c>
      <c r="F568" t="s">
        <v>10</v>
      </c>
      <c r="G568">
        <v>71.461818418924395</v>
      </c>
      <c r="H568" t="s">
        <v>11</v>
      </c>
    </row>
    <row r="569" spans="1:8" x14ac:dyDescent="0.25">
      <c r="A569">
        <v>964.16116210186397</v>
      </c>
      <c r="B569">
        <v>1</v>
      </c>
      <c r="C569">
        <v>28.9585166666667</v>
      </c>
      <c r="D569">
        <v>0.52933333333332999</v>
      </c>
      <c r="E569">
        <v>725.07963130225903</v>
      </c>
      <c r="F569" t="s">
        <v>10</v>
      </c>
      <c r="G569">
        <v>725.07963130225903</v>
      </c>
      <c r="H569" t="s">
        <v>11</v>
      </c>
    </row>
    <row r="570" spans="1:8" x14ac:dyDescent="0.25">
      <c r="A570">
        <v>964.57626738080501</v>
      </c>
      <c r="B570">
        <v>2</v>
      </c>
      <c r="C570">
        <v>41.062733333333298</v>
      </c>
      <c r="D570">
        <v>0.20531666666666801</v>
      </c>
      <c r="E570">
        <v>94.268561215415602</v>
      </c>
      <c r="F570" t="s">
        <v>10</v>
      </c>
      <c r="G570">
        <v>94.268561215415602</v>
      </c>
    </row>
    <row r="571" spans="1:8" x14ac:dyDescent="0.25">
      <c r="A571">
        <v>964.63641622800901</v>
      </c>
      <c r="B571">
        <v>1</v>
      </c>
      <c r="C571">
        <v>39.864166666666698</v>
      </c>
      <c r="D571">
        <v>0.66591666666666804</v>
      </c>
      <c r="E571">
        <v>287.98628201880098</v>
      </c>
      <c r="F571" t="s">
        <v>10</v>
      </c>
      <c r="G571">
        <v>287.98628201880098</v>
      </c>
    </row>
    <row r="572" spans="1:8" x14ac:dyDescent="0.25">
      <c r="A572">
        <v>964.65231114042194</v>
      </c>
      <c r="B572">
        <v>2</v>
      </c>
      <c r="C572">
        <v>43.556449999999998</v>
      </c>
      <c r="D572">
        <v>0.98466666666666902</v>
      </c>
      <c r="E572">
        <v>527.41214841430804</v>
      </c>
      <c r="F572" t="s">
        <v>10</v>
      </c>
      <c r="G572">
        <v>527.41214841430804</v>
      </c>
    </row>
    <row r="573" spans="1:8" x14ac:dyDescent="0.25">
      <c r="A573">
        <v>964.69177376620803</v>
      </c>
      <c r="B573">
        <v>2</v>
      </c>
      <c r="C573">
        <v>37.845300000000002</v>
      </c>
      <c r="D573">
        <v>0.72831666666666495</v>
      </c>
      <c r="E573">
        <v>212.41382675131399</v>
      </c>
      <c r="F573" t="s">
        <v>10</v>
      </c>
      <c r="G573">
        <v>212.41382675131399</v>
      </c>
    </row>
    <row r="574" spans="1:8" x14ac:dyDescent="0.25">
      <c r="A574">
        <v>964.91222210143599</v>
      </c>
      <c r="B574">
        <v>2</v>
      </c>
      <c r="C574">
        <v>38.537583333333302</v>
      </c>
      <c r="D574">
        <v>0.208466666666666</v>
      </c>
      <c r="E574">
        <v>80.638073132490703</v>
      </c>
      <c r="F574" t="s">
        <v>10</v>
      </c>
      <c r="G574">
        <v>80.638073132490703</v>
      </c>
    </row>
    <row r="575" spans="1:8" x14ac:dyDescent="0.25">
      <c r="A575">
        <v>966.129268134634</v>
      </c>
      <c r="B575">
        <v>2</v>
      </c>
      <c r="C575">
        <v>20.014883333333302</v>
      </c>
      <c r="D575">
        <v>0.14411666666666501</v>
      </c>
      <c r="E575">
        <v>10.429313851280799</v>
      </c>
      <c r="F575" t="s">
        <v>10</v>
      </c>
      <c r="G575">
        <v>10.429313851280799</v>
      </c>
      <c r="H575" t="s">
        <v>11</v>
      </c>
    </row>
    <row r="576" spans="1:8" x14ac:dyDescent="0.25">
      <c r="A576">
        <v>966.14098267346401</v>
      </c>
      <c r="B576">
        <v>2</v>
      </c>
      <c r="C576">
        <v>26.163816666666701</v>
      </c>
      <c r="D576">
        <v>0.31779999999999797</v>
      </c>
      <c r="E576">
        <v>1206.2963424530999</v>
      </c>
      <c r="F576" t="s">
        <v>10</v>
      </c>
      <c r="G576">
        <v>1206.2963424530999</v>
      </c>
    </row>
    <row r="577" spans="1:8" x14ac:dyDescent="0.25">
      <c r="A577">
        <v>966.14268514860896</v>
      </c>
      <c r="B577">
        <v>1</v>
      </c>
      <c r="C577">
        <v>20.8555666666667</v>
      </c>
      <c r="D577">
        <v>1.00383333333334</v>
      </c>
      <c r="E577">
        <v>67567.071237980897</v>
      </c>
      <c r="F577" t="s">
        <v>10</v>
      </c>
      <c r="G577">
        <v>67567.071237980897</v>
      </c>
    </row>
    <row r="578" spans="1:8" x14ac:dyDescent="0.25">
      <c r="A578">
        <v>966.225073276746</v>
      </c>
      <c r="B578">
        <v>2</v>
      </c>
      <c r="C578">
        <v>30.9468</v>
      </c>
      <c r="D578">
        <v>0.308450000000001</v>
      </c>
      <c r="E578">
        <v>95.667844872445102</v>
      </c>
      <c r="F578" t="s">
        <v>10</v>
      </c>
      <c r="G578">
        <v>95.667844872445102</v>
      </c>
      <c r="H578" t="s">
        <v>11</v>
      </c>
    </row>
    <row r="579" spans="1:8" x14ac:dyDescent="0.25">
      <c r="A579">
        <v>967.34353591489503</v>
      </c>
      <c r="B579">
        <v>1</v>
      </c>
      <c r="C579">
        <v>17.683233333333298</v>
      </c>
      <c r="D579">
        <v>0.19723333333333301</v>
      </c>
      <c r="E579">
        <v>17.078317679178401</v>
      </c>
      <c r="F579" t="s">
        <v>10</v>
      </c>
      <c r="G579">
        <v>17.078317679178401</v>
      </c>
      <c r="H579" t="s">
        <v>11</v>
      </c>
    </row>
    <row r="580" spans="1:8" x14ac:dyDescent="0.25">
      <c r="A580">
        <v>967.985917905159</v>
      </c>
      <c r="B580">
        <v>1</v>
      </c>
      <c r="C580">
        <v>19.213316666666699</v>
      </c>
      <c r="D580">
        <v>0.21226666666666499</v>
      </c>
      <c r="E580">
        <v>25.6273393226564</v>
      </c>
      <c r="F580" t="s">
        <v>10</v>
      </c>
      <c r="G580">
        <v>25.6273393226564</v>
      </c>
      <c r="H580" t="s">
        <v>11</v>
      </c>
    </row>
    <row r="581" spans="1:8" x14ac:dyDescent="0.25">
      <c r="A581">
        <v>970.10414114307298</v>
      </c>
      <c r="B581">
        <v>1</v>
      </c>
      <c r="C581">
        <v>22.7678333333333</v>
      </c>
      <c r="D581">
        <v>0.412266666666667</v>
      </c>
      <c r="E581">
        <v>195.627261529365</v>
      </c>
      <c r="F581" t="s">
        <v>10</v>
      </c>
      <c r="G581">
        <v>195.627261529365</v>
      </c>
      <c r="H581" t="s">
        <v>11</v>
      </c>
    </row>
    <row r="582" spans="1:8" x14ac:dyDescent="0.25">
      <c r="A582">
        <v>970.13279300289503</v>
      </c>
      <c r="B582">
        <v>1</v>
      </c>
      <c r="C582">
        <v>29.0646666666667</v>
      </c>
      <c r="D582">
        <v>0.52933333333332999</v>
      </c>
      <c r="E582">
        <v>632.06360912324601</v>
      </c>
      <c r="F582" t="s">
        <v>10</v>
      </c>
      <c r="G582">
        <v>632.06360912324601</v>
      </c>
    </row>
    <row r="583" spans="1:8" x14ac:dyDescent="0.25">
      <c r="A583">
        <v>974.22081508569795</v>
      </c>
      <c r="B583">
        <v>2</v>
      </c>
      <c r="C583">
        <v>26.905449999999998</v>
      </c>
      <c r="D583">
        <v>1.1650833333333399</v>
      </c>
      <c r="E583">
        <v>731.69273492905597</v>
      </c>
      <c r="F583" t="s">
        <v>10</v>
      </c>
      <c r="G583">
        <v>731.69273492905597</v>
      </c>
      <c r="H583" t="s">
        <v>11</v>
      </c>
    </row>
    <row r="584" spans="1:8" x14ac:dyDescent="0.25">
      <c r="A584">
        <v>974.783839283411</v>
      </c>
      <c r="B584">
        <v>2</v>
      </c>
      <c r="C584">
        <v>26.270250000000001</v>
      </c>
      <c r="D584">
        <v>0.31779999999999797</v>
      </c>
      <c r="E584">
        <v>981.10904260133304</v>
      </c>
      <c r="F584" t="s">
        <v>10</v>
      </c>
      <c r="G584">
        <v>981.10904260133304</v>
      </c>
      <c r="H584" t="s">
        <v>11</v>
      </c>
    </row>
    <row r="585" spans="1:8" x14ac:dyDescent="0.25">
      <c r="A585">
        <v>979.49173743432902</v>
      </c>
      <c r="B585">
        <v>2</v>
      </c>
      <c r="C585">
        <v>42.086016666666701</v>
      </c>
      <c r="D585">
        <v>0.206933333333332</v>
      </c>
      <c r="E585">
        <v>43.678613503543303</v>
      </c>
      <c r="F585" t="s">
        <v>10</v>
      </c>
      <c r="G585">
        <v>43.678613503543303</v>
      </c>
      <c r="H585" t="s">
        <v>11</v>
      </c>
    </row>
    <row r="586" spans="1:8" x14ac:dyDescent="0.25">
      <c r="A586">
        <v>980.11693920031803</v>
      </c>
      <c r="B586">
        <v>1</v>
      </c>
      <c r="C586">
        <v>18.080116666666701</v>
      </c>
      <c r="D586">
        <v>0.68526666666666702</v>
      </c>
      <c r="E586">
        <v>287.14949905539902</v>
      </c>
      <c r="F586" t="s">
        <v>10</v>
      </c>
      <c r="G586">
        <v>287.14949905539902</v>
      </c>
    </row>
    <row r="587" spans="1:8" x14ac:dyDescent="0.25">
      <c r="A587">
        <v>980.166479824102</v>
      </c>
      <c r="B587">
        <v>1</v>
      </c>
      <c r="C587">
        <v>23.2806833333333</v>
      </c>
      <c r="D587">
        <v>0.80771666666666397</v>
      </c>
      <c r="E587">
        <v>648.49363669757702</v>
      </c>
      <c r="F587" t="s">
        <v>10</v>
      </c>
      <c r="G587">
        <v>648.49363669757702</v>
      </c>
      <c r="H587" t="s">
        <v>11</v>
      </c>
    </row>
    <row r="588" spans="1:8" x14ac:dyDescent="0.25">
      <c r="A588">
        <v>982.04272629462503</v>
      </c>
      <c r="B588">
        <v>1</v>
      </c>
      <c r="C588">
        <v>20.8555666666667</v>
      </c>
      <c r="D588">
        <v>0.90451666666666997</v>
      </c>
      <c r="E588">
        <v>2235.3525262778899</v>
      </c>
      <c r="F588" t="s">
        <v>10</v>
      </c>
      <c r="G588">
        <v>2235.3525262778899</v>
      </c>
      <c r="H588" t="s">
        <v>11</v>
      </c>
    </row>
    <row r="589" spans="1:8" x14ac:dyDescent="0.25">
      <c r="A589">
        <v>983.14003660716196</v>
      </c>
      <c r="B589">
        <v>2</v>
      </c>
      <c r="C589">
        <v>27.0123833333333</v>
      </c>
      <c r="D589">
        <v>0.32085000000000002</v>
      </c>
      <c r="E589">
        <v>322.944585557106</v>
      </c>
      <c r="F589" t="s">
        <v>10</v>
      </c>
      <c r="G589">
        <v>322.944585557106</v>
      </c>
      <c r="H589" t="s">
        <v>11</v>
      </c>
    </row>
    <row r="590" spans="1:8" x14ac:dyDescent="0.25">
      <c r="A590">
        <v>985.19349058964804</v>
      </c>
      <c r="B590">
        <v>2</v>
      </c>
      <c r="C590">
        <v>26.270250000000001</v>
      </c>
      <c r="D590">
        <v>0.94535000000000102</v>
      </c>
      <c r="E590">
        <v>1336.0645266747399</v>
      </c>
      <c r="F590" t="s">
        <v>10</v>
      </c>
      <c r="G590">
        <v>1336.0645266747399</v>
      </c>
      <c r="H590" t="s">
        <v>11</v>
      </c>
    </row>
    <row r="591" spans="1:8" x14ac:dyDescent="0.25">
      <c r="A591">
        <v>986.63142436005</v>
      </c>
      <c r="B591">
        <v>2</v>
      </c>
      <c r="C591">
        <v>25.1267</v>
      </c>
      <c r="D591">
        <v>0.30854999999999999</v>
      </c>
      <c r="E591">
        <v>49.167849753790101</v>
      </c>
      <c r="F591" t="s">
        <v>10</v>
      </c>
      <c r="G591">
        <v>49.167849753790101</v>
      </c>
      <c r="H591" t="s">
        <v>11</v>
      </c>
    </row>
    <row r="592" spans="1:8" x14ac:dyDescent="0.25">
      <c r="A592">
        <v>987.08057555614596</v>
      </c>
      <c r="B592">
        <v>2</v>
      </c>
      <c r="C592">
        <v>28.9585166666667</v>
      </c>
      <c r="D592">
        <v>0.84754999999999803</v>
      </c>
      <c r="E592">
        <v>466.55627832127698</v>
      </c>
      <c r="F592" t="s">
        <v>10</v>
      </c>
      <c r="G592">
        <v>466.55627832127698</v>
      </c>
      <c r="H592" t="s">
        <v>11</v>
      </c>
    </row>
    <row r="593" spans="1:8" x14ac:dyDescent="0.25">
      <c r="A593">
        <v>988.08195764575896</v>
      </c>
      <c r="B593">
        <v>1</v>
      </c>
      <c r="C593">
        <v>20.8555666666667</v>
      </c>
      <c r="D593">
        <v>1.1057666666666699</v>
      </c>
      <c r="E593">
        <v>3773.14110791959</v>
      </c>
      <c r="F593" t="s">
        <v>10</v>
      </c>
      <c r="G593">
        <v>3773.14110791959</v>
      </c>
    </row>
    <row r="594" spans="1:8" x14ac:dyDescent="0.25">
      <c r="A594">
        <v>989.704962709754</v>
      </c>
      <c r="B594">
        <v>1</v>
      </c>
      <c r="C594">
        <v>32.8030166666667</v>
      </c>
      <c r="D594">
        <v>1.0446</v>
      </c>
      <c r="E594">
        <v>296.775043311025</v>
      </c>
      <c r="F594" t="s">
        <v>10</v>
      </c>
      <c r="G594">
        <v>296.775043311025</v>
      </c>
      <c r="H594" t="s">
        <v>11</v>
      </c>
    </row>
    <row r="595" spans="1:8" x14ac:dyDescent="0.25">
      <c r="A595">
        <v>989.83317313076304</v>
      </c>
      <c r="B595">
        <v>2</v>
      </c>
      <c r="C595">
        <v>45.473750000000003</v>
      </c>
      <c r="D595">
        <v>0.120083333333334</v>
      </c>
      <c r="E595">
        <v>24.857879536234702</v>
      </c>
      <c r="F595" t="s">
        <v>10</v>
      </c>
      <c r="G595">
        <v>24.857879536234702</v>
      </c>
      <c r="H595" t="s">
        <v>11</v>
      </c>
    </row>
    <row r="596" spans="1:8" x14ac:dyDescent="0.25">
      <c r="A596">
        <v>990.13137660718201</v>
      </c>
      <c r="B596">
        <v>2</v>
      </c>
      <c r="C596">
        <v>23.379716666666699</v>
      </c>
      <c r="D596">
        <v>0.91198333333333204</v>
      </c>
      <c r="E596">
        <v>370.096268812669</v>
      </c>
      <c r="F596" t="s">
        <v>10</v>
      </c>
      <c r="G596">
        <v>370.096268812669</v>
      </c>
      <c r="H596" t="s">
        <v>11</v>
      </c>
    </row>
    <row r="597" spans="1:8" x14ac:dyDescent="0.25">
      <c r="A597">
        <v>990.14924319450995</v>
      </c>
      <c r="B597">
        <v>1</v>
      </c>
      <c r="C597">
        <v>34.887333333333302</v>
      </c>
      <c r="D597">
        <v>0.61563333333333503</v>
      </c>
      <c r="E597">
        <v>261.33507985073601</v>
      </c>
      <c r="F597" t="s">
        <v>10</v>
      </c>
      <c r="G597">
        <v>261.33507985073601</v>
      </c>
      <c r="H597" t="s">
        <v>11</v>
      </c>
    </row>
    <row r="598" spans="1:8" x14ac:dyDescent="0.25">
      <c r="A598">
        <v>992.15658165222897</v>
      </c>
      <c r="B598">
        <v>2</v>
      </c>
      <c r="C598">
        <v>17.3921833333333</v>
      </c>
      <c r="D598">
        <v>0.19288333333333099</v>
      </c>
      <c r="E598">
        <v>12.7241689410218</v>
      </c>
      <c r="F598" t="s">
        <v>10</v>
      </c>
      <c r="G598">
        <v>12.7241689410218</v>
      </c>
      <c r="H598" t="s">
        <v>11</v>
      </c>
    </row>
    <row r="599" spans="1:8" x14ac:dyDescent="0.25">
      <c r="A599">
        <v>993.29885704752201</v>
      </c>
      <c r="B599">
        <v>2</v>
      </c>
      <c r="C599">
        <v>27.226299999999998</v>
      </c>
      <c r="D599">
        <v>0.425433333333334</v>
      </c>
      <c r="E599">
        <v>220.77755258970799</v>
      </c>
      <c r="F599" t="s">
        <v>10</v>
      </c>
      <c r="G599">
        <v>220.77755258970799</v>
      </c>
      <c r="H599" t="s">
        <v>11</v>
      </c>
    </row>
    <row r="600" spans="1:8" x14ac:dyDescent="0.25">
      <c r="A600">
        <v>995.19891640357298</v>
      </c>
      <c r="B600">
        <v>2</v>
      </c>
      <c r="C600">
        <v>34.785449999999997</v>
      </c>
      <c r="D600">
        <v>0.51268333333333505</v>
      </c>
      <c r="E600">
        <v>199.86975169988699</v>
      </c>
      <c r="F600" t="s">
        <v>10</v>
      </c>
      <c r="G600">
        <v>199.86975169988699</v>
      </c>
      <c r="H600" t="s">
        <v>11</v>
      </c>
    </row>
    <row r="601" spans="1:8" x14ac:dyDescent="0.25">
      <c r="A601">
        <v>995.59016809002901</v>
      </c>
      <c r="B601">
        <v>2</v>
      </c>
      <c r="C601">
        <v>34.164400000000001</v>
      </c>
      <c r="D601">
        <v>0.31233333333333502</v>
      </c>
      <c r="E601">
        <v>107.909172546389</v>
      </c>
      <c r="F601" t="s">
        <v>10</v>
      </c>
      <c r="G601">
        <v>107.909172546389</v>
      </c>
      <c r="H601" t="s">
        <v>11</v>
      </c>
    </row>
    <row r="602" spans="1:8" x14ac:dyDescent="0.25">
      <c r="A602">
        <v>995.89860703985505</v>
      </c>
      <c r="B602">
        <v>1</v>
      </c>
      <c r="C602">
        <v>20.8555666666667</v>
      </c>
      <c r="D602">
        <v>0.39831666666666599</v>
      </c>
      <c r="E602">
        <v>780.96472949402005</v>
      </c>
      <c r="F602" t="s">
        <v>10</v>
      </c>
      <c r="G602">
        <v>780.96472949402005</v>
      </c>
      <c r="H602" t="s">
        <v>11</v>
      </c>
    </row>
    <row r="603" spans="1:8" x14ac:dyDescent="0.25">
      <c r="A603">
        <v>997.97879546311697</v>
      </c>
      <c r="B603">
        <v>1</v>
      </c>
      <c r="C603">
        <v>20.8555666666667</v>
      </c>
      <c r="D603">
        <v>1.1057666666666699</v>
      </c>
      <c r="E603">
        <v>1702.2979721899501</v>
      </c>
      <c r="F603" t="s">
        <v>10</v>
      </c>
      <c r="G603">
        <v>1702.2979721899501</v>
      </c>
      <c r="H603" t="s">
        <v>11</v>
      </c>
    </row>
    <row r="604" spans="1:8" x14ac:dyDescent="0.25">
      <c r="A604">
        <v>998.06504891861402</v>
      </c>
      <c r="B604">
        <v>1</v>
      </c>
      <c r="C604">
        <v>23.180099999999999</v>
      </c>
      <c r="D604">
        <v>0.40490000000000098</v>
      </c>
      <c r="E604">
        <v>130.18190915113101</v>
      </c>
      <c r="F604" t="s">
        <v>10</v>
      </c>
      <c r="G604">
        <v>130.18190915113101</v>
      </c>
      <c r="H604" t="s">
        <v>11</v>
      </c>
    </row>
    <row r="605" spans="1:8" x14ac:dyDescent="0.25">
      <c r="A605">
        <v>998.20185326098101</v>
      </c>
      <c r="B605">
        <v>1</v>
      </c>
      <c r="C605">
        <v>28.8523833333333</v>
      </c>
      <c r="D605">
        <v>0.31766666666666799</v>
      </c>
      <c r="E605">
        <v>458.25436598648503</v>
      </c>
      <c r="F605" t="s">
        <v>10</v>
      </c>
      <c r="G605">
        <v>458.25436598648503</v>
      </c>
      <c r="H605" t="s">
        <v>11</v>
      </c>
    </row>
    <row r="606" spans="1:8" x14ac:dyDescent="0.25">
      <c r="A606">
        <v>998.20522570573496</v>
      </c>
      <c r="B606">
        <v>2</v>
      </c>
      <c r="C606">
        <v>29.592549999999999</v>
      </c>
      <c r="D606">
        <v>0.211166666666667</v>
      </c>
      <c r="E606">
        <v>83.911338503051994</v>
      </c>
      <c r="F606" t="s">
        <v>10</v>
      </c>
      <c r="G606">
        <v>83.911338503051994</v>
      </c>
      <c r="H606" t="s">
        <v>11</v>
      </c>
    </row>
    <row r="607" spans="1:8" x14ac:dyDescent="0.25">
      <c r="A607">
        <v>1006.66832777133</v>
      </c>
      <c r="B607">
        <v>2</v>
      </c>
      <c r="C607">
        <v>26.163816666666701</v>
      </c>
      <c r="D607">
        <v>1.3707833333333299</v>
      </c>
      <c r="E607">
        <v>2325.6370803723999</v>
      </c>
      <c r="F607" t="s">
        <v>10</v>
      </c>
      <c r="G607">
        <v>2325.6370803723999</v>
      </c>
      <c r="H607" t="s">
        <v>11</v>
      </c>
    </row>
    <row r="608" spans="1:8" x14ac:dyDescent="0.25">
      <c r="A608">
        <v>1006.83190849101</v>
      </c>
      <c r="B608">
        <v>2</v>
      </c>
      <c r="C608">
        <v>28.7473666666667</v>
      </c>
      <c r="D608">
        <v>0.42381666666666701</v>
      </c>
      <c r="E608">
        <v>274.10900828374901</v>
      </c>
      <c r="F608" t="s">
        <v>10</v>
      </c>
      <c r="G608">
        <v>274.10900828374901</v>
      </c>
      <c r="H608" t="s">
        <v>11</v>
      </c>
    </row>
    <row r="609" spans="1:8" x14ac:dyDescent="0.25">
      <c r="A609">
        <v>1007.82272172814</v>
      </c>
      <c r="B609">
        <v>1</v>
      </c>
      <c r="C609">
        <v>27.544833333333301</v>
      </c>
      <c r="D609">
        <v>0.41803333333333398</v>
      </c>
      <c r="E609">
        <v>202.25944129822901</v>
      </c>
      <c r="F609" t="s">
        <v>10</v>
      </c>
      <c r="G609">
        <v>202.25944129822901</v>
      </c>
      <c r="H609" t="s">
        <v>11</v>
      </c>
    </row>
    <row r="610" spans="1:8" x14ac:dyDescent="0.25">
      <c r="A610">
        <v>1008.01072713146</v>
      </c>
      <c r="B610">
        <v>1</v>
      </c>
      <c r="C610">
        <v>24.6117666666667</v>
      </c>
      <c r="D610">
        <v>1.2388666666666699</v>
      </c>
      <c r="E610">
        <v>405.42624972687003</v>
      </c>
      <c r="F610" t="s">
        <v>10</v>
      </c>
      <c r="G610">
        <v>405.42624972687003</v>
      </c>
      <c r="H610" t="s">
        <v>11</v>
      </c>
    </row>
    <row r="611" spans="1:8" x14ac:dyDescent="0.25">
      <c r="A611">
        <v>1009.2105643039</v>
      </c>
      <c r="B611">
        <v>2</v>
      </c>
      <c r="C611">
        <v>38.157033333333302</v>
      </c>
      <c r="D611">
        <v>0.27695000000000602</v>
      </c>
      <c r="E611">
        <v>54.0301364002677</v>
      </c>
      <c r="F611" t="s">
        <v>10</v>
      </c>
      <c r="G611">
        <v>54.0301364002677</v>
      </c>
      <c r="H611" t="s">
        <v>11</v>
      </c>
    </row>
    <row r="612" spans="1:8" x14ac:dyDescent="0.25">
      <c r="A612">
        <v>1009.2189534776199</v>
      </c>
      <c r="B612">
        <v>2</v>
      </c>
      <c r="C612">
        <v>42.706533333333297</v>
      </c>
      <c r="D612">
        <v>0.51839999999999997</v>
      </c>
      <c r="E612">
        <v>299.72787491605402</v>
      </c>
      <c r="F612" t="s">
        <v>10</v>
      </c>
      <c r="G612">
        <v>299.72787491605402</v>
      </c>
    </row>
    <row r="613" spans="1:8" x14ac:dyDescent="0.25">
      <c r="A613">
        <v>1009.24972278725</v>
      </c>
      <c r="B613">
        <v>2</v>
      </c>
      <c r="C613">
        <v>41.671349999999997</v>
      </c>
      <c r="D613">
        <v>1.2302500000000001</v>
      </c>
      <c r="E613">
        <v>365.80219352236099</v>
      </c>
      <c r="F613" t="s">
        <v>10</v>
      </c>
      <c r="G613">
        <v>365.80219352236099</v>
      </c>
    </row>
    <row r="614" spans="1:8" x14ac:dyDescent="0.25">
      <c r="A614">
        <v>1009.63357872036</v>
      </c>
      <c r="B614">
        <v>2</v>
      </c>
      <c r="C614">
        <v>36.601916666666703</v>
      </c>
      <c r="D614">
        <v>0.62120000000000197</v>
      </c>
      <c r="E614">
        <v>204.49645457102201</v>
      </c>
      <c r="F614" t="s">
        <v>10</v>
      </c>
      <c r="G614">
        <v>204.49645457102201</v>
      </c>
      <c r="H614" t="s">
        <v>11</v>
      </c>
    </row>
    <row r="615" spans="1:8" x14ac:dyDescent="0.25">
      <c r="A615">
        <v>1009.70985576125</v>
      </c>
      <c r="B615">
        <v>2</v>
      </c>
      <c r="C615">
        <v>41.879083333333298</v>
      </c>
      <c r="D615">
        <v>0.62239999999999895</v>
      </c>
      <c r="E615">
        <v>226.759697295758</v>
      </c>
      <c r="F615" t="s">
        <v>10</v>
      </c>
      <c r="G615">
        <v>226.759697295758</v>
      </c>
    </row>
    <row r="616" spans="1:8" x14ac:dyDescent="0.25">
      <c r="A616">
        <v>1012.19372628</v>
      </c>
      <c r="B616">
        <v>1</v>
      </c>
      <c r="C616">
        <v>28.9585166666667</v>
      </c>
      <c r="D616">
        <v>0.31811666666666499</v>
      </c>
      <c r="E616">
        <v>295.46677469540799</v>
      </c>
      <c r="F616" t="s">
        <v>10</v>
      </c>
      <c r="G616">
        <v>295.46677469540799</v>
      </c>
      <c r="H616" t="s">
        <v>11</v>
      </c>
    </row>
    <row r="617" spans="1:8" x14ac:dyDescent="0.25">
      <c r="A617">
        <v>1012.78355500998</v>
      </c>
      <c r="B617">
        <v>1</v>
      </c>
      <c r="C617">
        <v>17.19755</v>
      </c>
      <c r="D617">
        <v>0.38618333333333499</v>
      </c>
      <c r="E617">
        <v>2056.2592284963698</v>
      </c>
      <c r="F617" t="s">
        <v>10</v>
      </c>
      <c r="G617">
        <v>2056.2592284963698</v>
      </c>
    </row>
    <row r="618" spans="1:8" x14ac:dyDescent="0.25">
      <c r="A618">
        <v>1012.96767148961</v>
      </c>
      <c r="B618">
        <v>1</v>
      </c>
      <c r="C618">
        <v>17.012816666666701</v>
      </c>
      <c r="D618">
        <v>0.860916666666668</v>
      </c>
      <c r="E618">
        <v>6588.2487138178403</v>
      </c>
      <c r="F618" t="s">
        <v>10</v>
      </c>
      <c r="G618">
        <v>6588.2487138178403</v>
      </c>
    </row>
    <row r="619" spans="1:8" x14ac:dyDescent="0.25">
      <c r="A619">
        <v>1013.78903695498</v>
      </c>
      <c r="B619">
        <v>2</v>
      </c>
      <c r="C619">
        <v>28.4277333333333</v>
      </c>
      <c r="D619">
        <v>0.17534999999999801</v>
      </c>
      <c r="E619">
        <v>43.658450927508099</v>
      </c>
      <c r="F619" t="s">
        <v>10</v>
      </c>
      <c r="G619">
        <v>43.658450927508099</v>
      </c>
      <c r="H619" t="s">
        <v>11</v>
      </c>
    </row>
    <row r="620" spans="1:8" x14ac:dyDescent="0.25">
      <c r="A620">
        <v>1015.13366894562</v>
      </c>
      <c r="B620">
        <v>1</v>
      </c>
      <c r="C620">
        <v>26.482416666666701</v>
      </c>
      <c r="D620">
        <v>0.31745000000000101</v>
      </c>
      <c r="E620">
        <v>308.83334657965401</v>
      </c>
      <c r="F620" t="s">
        <v>10</v>
      </c>
      <c r="G620">
        <v>308.83334657965401</v>
      </c>
      <c r="H620" t="s">
        <v>11</v>
      </c>
    </row>
    <row r="621" spans="1:8" x14ac:dyDescent="0.25">
      <c r="A621">
        <v>1016.43212249394</v>
      </c>
      <c r="B621">
        <v>1</v>
      </c>
      <c r="C621">
        <v>26.270250000000001</v>
      </c>
      <c r="D621">
        <v>0.21153333333333199</v>
      </c>
      <c r="E621">
        <v>209.10126457528</v>
      </c>
      <c r="F621" t="s">
        <v>10</v>
      </c>
      <c r="G621">
        <v>209.10126457528</v>
      </c>
      <c r="H621" t="s">
        <v>11</v>
      </c>
    </row>
    <row r="622" spans="1:8" x14ac:dyDescent="0.25">
      <c r="A622">
        <v>1019.18356257995</v>
      </c>
      <c r="B622">
        <v>1</v>
      </c>
      <c r="C622">
        <v>4.6257000000000001</v>
      </c>
      <c r="D622">
        <v>6.0000000000000497E-2</v>
      </c>
      <c r="E622">
        <v>5.2585770687913502</v>
      </c>
      <c r="F622" t="s">
        <v>10</v>
      </c>
      <c r="G622">
        <v>5.2585770687913502</v>
      </c>
      <c r="H622" t="s">
        <v>11</v>
      </c>
    </row>
    <row r="623" spans="1:8" x14ac:dyDescent="0.25">
      <c r="A623">
        <v>1020.22043748999</v>
      </c>
      <c r="B623">
        <v>2</v>
      </c>
      <c r="C623">
        <v>23.477650000000001</v>
      </c>
      <c r="D623">
        <v>0.298866666666665</v>
      </c>
      <c r="E623">
        <v>48.358534035213196</v>
      </c>
      <c r="F623" t="s">
        <v>10</v>
      </c>
      <c r="G623">
        <v>48.358534035213196</v>
      </c>
      <c r="H623" t="s">
        <v>11</v>
      </c>
    </row>
    <row r="624" spans="1:8" x14ac:dyDescent="0.25">
      <c r="A624">
        <v>1021.19639667904</v>
      </c>
      <c r="B624">
        <v>2</v>
      </c>
      <c r="C624">
        <v>40.881399999999999</v>
      </c>
      <c r="D624">
        <v>0.70648333333333102</v>
      </c>
      <c r="E624">
        <v>208.38758357361201</v>
      </c>
      <c r="F624" t="s">
        <v>10</v>
      </c>
      <c r="G624">
        <v>208.38758357361201</v>
      </c>
      <c r="H624" t="s">
        <v>11</v>
      </c>
    </row>
    <row r="625" spans="1:8" x14ac:dyDescent="0.25">
      <c r="A625">
        <v>1021.21206649524</v>
      </c>
      <c r="B625">
        <v>2</v>
      </c>
      <c r="C625">
        <v>39.166183333333301</v>
      </c>
      <c r="D625">
        <v>0.71139999999999803</v>
      </c>
      <c r="E625">
        <v>512.85728176150701</v>
      </c>
      <c r="F625" t="s">
        <v>10</v>
      </c>
      <c r="G625">
        <v>512.85728176150701</v>
      </c>
    </row>
    <row r="626" spans="1:8" x14ac:dyDescent="0.25">
      <c r="A626">
        <v>1021.4144763120501</v>
      </c>
      <c r="B626">
        <v>2</v>
      </c>
      <c r="C626">
        <v>23.989833333333301</v>
      </c>
      <c r="D626">
        <v>0.20830000000000101</v>
      </c>
      <c r="E626">
        <v>32.111050324311798</v>
      </c>
      <c r="F626" t="s">
        <v>10</v>
      </c>
      <c r="G626">
        <v>32.111050324311798</v>
      </c>
      <c r="H626" t="s">
        <v>11</v>
      </c>
    </row>
    <row r="627" spans="1:8" x14ac:dyDescent="0.25">
      <c r="A627">
        <v>1021.60592372578</v>
      </c>
      <c r="B627">
        <v>2</v>
      </c>
      <c r="C627">
        <v>23.477650000000001</v>
      </c>
      <c r="D627">
        <v>0.50016666666666498</v>
      </c>
      <c r="E627">
        <v>140.25295079216599</v>
      </c>
      <c r="F627" t="s">
        <v>10</v>
      </c>
      <c r="G627">
        <v>140.25295079216599</v>
      </c>
      <c r="H627" t="s">
        <v>11</v>
      </c>
    </row>
    <row r="628" spans="1:8" x14ac:dyDescent="0.25">
      <c r="A628">
        <v>1022.10496098769</v>
      </c>
      <c r="B628">
        <v>1</v>
      </c>
      <c r="C628">
        <v>22.7678333333333</v>
      </c>
      <c r="D628">
        <v>0.91930000000000001</v>
      </c>
      <c r="E628">
        <v>319.47582789882199</v>
      </c>
      <c r="F628" t="s">
        <v>10</v>
      </c>
      <c r="G628">
        <v>319.47582789882199</v>
      </c>
    </row>
    <row r="629" spans="1:8" x14ac:dyDescent="0.25">
      <c r="A629">
        <v>1022.12694090693</v>
      </c>
      <c r="B629">
        <v>1</v>
      </c>
      <c r="C629">
        <v>24.6117666666667</v>
      </c>
      <c r="D629">
        <v>0.20754999999999801</v>
      </c>
      <c r="E629">
        <v>32.121585275727099</v>
      </c>
      <c r="F629" t="s">
        <v>10</v>
      </c>
      <c r="G629">
        <v>32.121585275727099</v>
      </c>
      <c r="H629" t="s">
        <v>11</v>
      </c>
    </row>
    <row r="630" spans="1:8" x14ac:dyDescent="0.25">
      <c r="A630">
        <v>1022.1374688552499</v>
      </c>
      <c r="B630">
        <v>1</v>
      </c>
      <c r="C630">
        <v>27.119399999999999</v>
      </c>
      <c r="D630">
        <v>1.16188333333334</v>
      </c>
      <c r="E630">
        <v>2468.5184244441198</v>
      </c>
      <c r="F630" t="s">
        <v>10</v>
      </c>
      <c r="G630">
        <v>2468.5184244441198</v>
      </c>
    </row>
    <row r="631" spans="1:8" x14ac:dyDescent="0.25">
      <c r="A631">
        <v>1022.18692551304</v>
      </c>
      <c r="B631">
        <v>1</v>
      </c>
      <c r="C631">
        <v>28.7473666666667</v>
      </c>
      <c r="D631">
        <v>0.74276666666666802</v>
      </c>
      <c r="E631">
        <v>1110.41831902893</v>
      </c>
      <c r="F631" t="s">
        <v>10</v>
      </c>
      <c r="G631">
        <v>1110.41831902893</v>
      </c>
      <c r="H631" t="s">
        <v>11</v>
      </c>
    </row>
    <row r="632" spans="1:8" x14ac:dyDescent="0.25">
      <c r="A632">
        <v>1026.9725069475901</v>
      </c>
      <c r="B632">
        <v>2</v>
      </c>
      <c r="C632">
        <v>45.757399999999997</v>
      </c>
      <c r="D632">
        <v>0.22963333333333899</v>
      </c>
      <c r="E632">
        <v>116.62120714428799</v>
      </c>
      <c r="F632" t="s">
        <v>10</v>
      </c>
      <c r="G632">
        <v>116.62120714428799</v>
      </c>
      <c r="H632" t="s">
        <v>11</v>
      </c>
    </row>
    <row r="633" spans="1:8" x14ac:dyDescent="0.25">
      <c r="A633">
        <v>1028.7030067139001</v>
      </c>
      <c r="B633">
        <v>1</v>
      </c>
      <c r="C633">
        <v>28.8523833333333</v>
      </c>
      <c r="D633">
        <v>0.31766666666666799</v>
      </c>
      <c r="E633">
        <v>184.05612407551101</v>
      </c>
      <c r="F633" t="s">
        <v>10</v>
      </c>
      <c r="G633">
        <v>184.05612407551101</v>
      </c>
      <c r="H633" t="s">
        <v>11</v>
      </c>
    </row>
    <row r="634" spans="1:8" x14ac:dyDescent="0.25">
      <c r="A634">
        <v>1030.1102177657799</v>
      </c>
      <c r="B634">
        <v>1</v>
      </c>
      <c r="C634">
        <v>27.753266666666701</v>
      </c>
      <c r="D634">
        <v>0.62643333333333096</v>
      </c>
      <c r="E634">
        <v>310.67965733679603</v>
      </c>
      <c r="F634" t="s">
        <v>10</v>
      </c>
      <c r="G634">
        <v>310.67965733679603</v>
      </c>
      <c r="H634" t="s">
        <v>11</v>
      </c>
    </row>
    <row r="635" spans="1:8" x14ac:dyDescent="0.25">
      <c r="A635">
        <v>1030.1515904335999</v>
      </c>
      <c r="B635">
        <v>2</v>
      </c>
      <c r="C635">
        <v>32.8030166666667</v>
      </c>
      <c r="D635">
        <v>0.41765000000000202</v>
      </c>
      <c r="E635">
        <v>127.60518378676301</v>
      </c>
      <c r="F635" t="s">
        <v>10</v>
      </c>
      <c r="G635">
        <v>127.60518378676301</v>
      </c>
      <c r="H635" t="s">
        <v>11</v>
      </c>
    </row>
    <row r="636" spans="1:8" x14ac:dyDescent="0.25">
      <c r="A636">
        <v>1030.2426174254599</v>
      </c>
      <c r="B636">
        <v>2</v>
      </c>
      <c r="C636">
        <v>39.061750000000004</v>
      </c>
      <c r="D636">
        <v>2.1607500000000002</v>
      </c>
      <c r="E636">
        <v>4818.0989538296199</v>
      </c>
      <c r="F636" t="s">
        <v>10</v>
      </c>
      <c r="G636">
        <v>4818.0989538296199</v>
      </c>
    </row>
    <row r="637" spans="1:8" x14ac:dyDescent="0.25">
      <c r="A637">
        <v>1030.24561283605</v>
      </c>
      <c r="B637">
        <v>2</v>
      </c>
      <c r="C637">
        <v>36.807916666666699</v>
      </c>
      <c r="D637">
        <v>1.03416666666667</v>
      </c>
      <c r="E637">
        <v>428.64574978495602</v>
      </c>
      <c r="F637" t="s">
        <v>10</v>
      </c>
      <c r="G637">
        <v>428.64574978495602</v>
      </c>
      <c r="H637" t="s">
        <v>11</v>
      </c>
    </row>
    <row r="638" spans="1:8" x14ac:dyDescent="0.25">
      <c r="A638">
        <v>1030.2472894816999</v>
      </c>
      <c r="B638">
        <v>2</v>
      </c>
      <c r="C638">
        <v>34.887333333333302</v>
      </c>
      <c r="D638">
        <v>1.23186666666667</v>
      </c>
      <c r="E638">
        <v>1372.9167592655699</v>
      </c>
      <c r="F638" t="s">
        <v>10</v>
      </c>
      <c r="G638">
        <v>1372.9167592655699</v>
      </c>
    </row>
    <row r="639" spans="1:8" x14ac:dyDescent="0.25">
      <c r="A639">
        <v>1032.17246976205</v>
      </c>
      <c r="B639">
        <v>2</v>
      </c>
      <c r="C639">
        <v>23.781316666666701</v>
      </c>
      <c r="D639">
        <v>0.20330000000000201</v>
      </c>
      <c r="E639">
        <v>27.934380758990201</v>
      </c>
      <c r="F639" t="s">
        <v>10</v>
      </c>
      <c r="G639">
        <v>27.934380758990201</v>
      </c>
      <c r="H639" t="s">
        <v>11</v>
      </c>
    </row>
    <row r="640" spans="1:8" x14ac:dyDescent="0.25">
      <c r="A640">
        <v>1034.86773816194</v>
      </c>
      <c r="B640">
        <v>2</v>
      </c>
      <c r="C640">
        <v>17.19755</v>
      </c>
      <c r="D640">
        <v>0.28203333333333103</v>
      </c>
      <c r="E640">
        <v>134.99683937490201</v>
      </c>
      <c r="F640" t="s">
        <v>10</v>
      </c>
      <c r="G640">
        <v>134.99683937490201</v>
      </c>
      <c r="H640" t="s">
        <v>11</v>
      </c>
    </row>
    <row r="641" spans="1:8" x14ac:dyDescent="0.25">
      <c r="A641">
        <v>1035.12452256496</v>
      </c>
      <c r="B641">
        <v>1</v>
      </c>
      <c r="C641">
        <v>13.408799999999999</v>
      </c>
      <c r="D641">
        <v>1.86833333333336E-2</v>
      </c>
      <c r="E641">
        <v>4.0465444569048099</v>
      </c>
      <c r="F641" t="s">
        <v>10</v>
      </c>
      <c r="G641">
        <v>4.0465444569048099</v>
      </c>
      <c r="H641" t="s">
        <v>11</v>
      </c>
    </row>
    <row r="642" spans="1:8" x14ac:dyDescent="0.25">
      <c r="A642">
        <v>1036.4988280257701</v>
      </c>
      <c r="B642">
        <v>2</v>
      </c>
      <c r="C642">
        <v>1.89546666666667</v>
      </c>
      <c r="D642">
        <v>0.1981</v>
      </c>
      <c r="E642">
        <v>447.74993256282801</v>
      </c>
      <c r="F642" t="s">
        <v>10</v>
      </c>
      <c r="G642">
        <v>447.74993256282801</v>
      </c>
    </row>
    <row r="643" spans="1:8" x14ac:dyDescent="0.25">
      <c r="A643">
        <v>1036.82047247118</v>
      </c>
      <c r="B643">
        <v>1</v>
      </c>
      <c r="C643">
        <v>26.163816666666701</v>
      </c>
      <c r="D643">
        <v>0.52483333333333304</v>
      </c>
      <c r="E643">
        <v>1155.0041842114399</v>
      </c>
      <c r="F643" t="s">
        <v>10</v>
      </c>
      <c r="G643">
        <v>1155.0041842114399</v>
      </c>
      <c r="H643" t="s">
        <v>11</v>
      </c>
    </row>
    <row r="644" spans="1:8" x14ac:dyDescent="0.25">
      <c r="A644">
        <v>1036.8323533963901</v>
      </c>
      <c r="B644">
        <v>2</v>
      </c>
      <c r="C644">
        <v>22.460416666666699</v>
      </c>
      <c r="D644">
        <v>0.206133333333334</v>
      </c>
      <c r="E644">
        <v>28.796857652910099</v>
      </c>
      <c r="F644" t="s">
        <v>10</v>
      </c>
      <c r="G644">
        <v>28.796857652910099</v>
      </c>
      <c r="H644" t="s">
        <v>11</v>
      </c>
    </row>
    <row r="645" spans="1:8" x14ac:dyDescent="0.25">
      <c r="A645">
        <v>1037.08844385721</v>
      </c>
      <c r="B645">
        <v>2</v>
      </c>
      <c r="C645">
        <v>22.1512666666667</v>
      </c>
      <c r="D645">
        <v>0.283783333333332</v>
      </c>
      <c r="E645">
        <v>54.203203363167901</v>
      </c>
      <c r="F645" t="s">
        <v>10</v>
      </c>
      <c r="G645">
        <v>54.203203363167901</v>
      </c>
      <c r="H645" t="s">
        <v>11</v>
      </c>
    </row>
    <row r="646" spans="1:8" x14ac:dyDescent="0.25">
      <c r="A646">
        <v>1037.5862259262201</v>
      </c>
      <c r="B646">
        <v>1</v>
      </c>
      <c r="C646">
        <v>29.0646666666667</v>
      </c>
      <c r="D646">
        <v>0.95276666666666499</v>
      </c>
      <c r="E646">
        <v>1925.0536900714801</v>
      </c>
      <c r="F646" t="s">
        <v>10</v>
      </c>
      <c r="G646">
        <v>1925.0536900714801</v>
      </c>
    </row>
    <row r="647" spans="1:8" x14ac:dyDescent="0.25">
      <c r="A647">
        <v>1037.9755439512001</v>
      </c>
      <c r="B647">
        <v>1</v>
      </c>
      <c r="C647">
        <v>34.4767333333333</v>
      </c>
      <c r="D647">
        <v>0.41409999999999803</v>
      </c>
      <c r="E647">
        <v>136.148619396491</v>
      </c>
      <c r="F647" t="s">
        <v>10</v>
      </c>
      <c r="G647">
        <v>136.148619396491</v>
      </c>
      <c r="H647" t="s">
        <v>11</v>
      </c>
    </row>
    <row r="648" spans="1:8" x14ac:dyDescent="0.25">
      <c r="A648">
        <v>1038.1288655397</v>
      </c>
      <c r="B648">
        <v>1</v>
      </c>
      <c r="C648">
        <v>31.872699999999998</v>
      </c>
      <c r="D648">
        <v>0.71784999999999899</v>
      </c>
      <c r="E648">
        <v>658.15869089524097</v>
      </c>
      <c r="F648" t="s">
        <v>10</v>
      </c>
      <c r="G648">
        <v>658.15869089524097</v>
      </c>
      <c r="H648" t="s">
        <v>11</v>
      </c>
    </row>
    <row r="649" spans="1:8" x14ac:dyDescent="0.25">
      <c r="A649">
        <v>1038.1927446764601</v>
      </c>
      <c r="B649">
        <v>2</v>
      </c>
      <c r="C649">
        <v>29.908466666666701</v>
      </c>
      <c r="D649">
        <v>0.31588333333333601</v>
      </c>
      <c r="E649">
        <v>405.61687274617401</v>
      </c>
      <c r="F649" t="s">
        <v>10</v>
      </c>
      <c r="G649">
        <v>405.61687274617401</v>
      </c>
    </row>
    <row r="650" spans="1:8" x14ac:dyDescent="0.25">
      <c r="A650">
        <v>1038.2705665691699</v>
      </c>
      <c r="B650">
        <v>2</v>
      </c>
      <c r="C650">
        <v>26.482416666666701</v>
      </c>
      <c r="D650">
        <v>0.52893333333333503</v>
      </c>
      <c r="E650">
        <v>2905.7636143382101</v>
      </c>
      <c r="F650" t="s">
        <v>10</v>
      </c>
      <c r="G650">
        <v>2905.7636143382101</v>
      </c>
    </row>
    <row r="651" spans="1:8" x14ac:dyDescent="0.25">
      <c r="A651">
        <v>1040.1204787568199</v>
      </c>
      <c r="B651">
        <v>1</v>
      </c>
      <c r="C651">
        <v>18.86815</v>
      </c>
      <c r="D651">
        <v>0.98241666666666605</v>
      </c>
      <c r="E651">
        <v>241.47985685259701</v>
      </c>
      <c r="F651" t="s">
        <v>10</v>
      </c>
      <c r="G651">
        <v>241.47985685259701</v>
      </c>
    </row>
    <row r="652" spans="1:8" x14ac:dyDescent="0.25">
      <c r="A652">
        <v>1040.13659010472</v>
      </c>
      <c r="B652">
        <v>1</v>
      </c>
      <c r="C652">
        <v>21.668766666666698</v>
      </c>
      <c r="D652">
        <v>0.2029</v>
      </c>
      <c r="E652">
        <v>25.783256711151601</v>
      </c>
      <c r="F652" t="s">
        <v>10</v>
      </c>
      <c r="G652">
        <v>25.783256711151601</v>
      </c>
      <c r="H652" t="s">
        <v>11</v>
      </c>
    </row>
    <row r="653" spans="1:8" x14ac:dyDescent="0.25">
      <c r="A653">
        <v>1040.15344938872</v>
      </c>
      <c r="B653">
        <v>1</v>
      </c>
      <c r="C653">
        <v>20.259450000000001</v>
      </c>
      <c r="D653">
        <v>0.38993333333333202</v>
      </c>
      <c r="E653">
        <v>61.662555498022101</v>
      </c>
      <c r="F653" t="s">
        <v>10</v>
      </c>
      <c r="G653">
        <v>61.662555498022101</v>
      </c>
      <c r="H653" t="s">
        <v>11</v>
      </c>
    </row>
    <row r="654" spans="1:8" x14ac:dyDescent="0.25">
      <c r="A654">
        <v>1040.1674991198399</v>
      </c>
      <c r="B654">
        <v>1</v>
      </c>
      <c r="C654">
        <v>23.477650000000001</v>
      </c>
      <c r="D654">
        <v>1.1190500000000001</v>
      </c>
      <c r="E654">
        <v>21305.733537439399</v>
      </c>
      <c r="F654" t="s">
        <v>10</v>
      </c>
      <c r="G654">
        <v>21305.733537439399</v>
      </c>
    </row>
    <row r="655" spans="1:8" x14ac:dyDescent="0.25">
      <c r="A655">
        <v>1040.1815859180999</v>
      </c>
      <c r="B655">
        <v>1</v>
      </c>
      <c r="C655">
        <v>26.905449999999998</v>
      </c>
      <c r="D655">
        <v>1.26921666666667</v>
      </c>
      <c r="E655">
        <v>7674.4166376960402</v>
      </c>
      <c r="F655" t="s">
        <v>10</v>
      </c>
      <c r="G655">
        <v>7674.4166376960402</v>
      </c>
    </row>
    <row r="656" spans="1:8" x14ac:dyDescent="0.25">
      <c r="A656">
        <v>1044.47303864219</v>
      </c>
      <c r="B656">
        <v>1</v>
      </c>
      <c r="C656">
        <v>27.857399999999998</v>
      </c>
      <c r="D656">
        <v>0.416816666666669</v>
      </c>
      <c r="E656">
        <v>211.96220781830701</v>
      </c>
      <c r="F656" t="s">
        <v>10</v>
      </c>
      <c r="G656">
        <v>211.96220781830701</v>
      </c>
      <c r="H656" t="s">
        <v>11</v>
      </c>
    </row>
    <row r="657" spans="1:8" x14ac:dyDescent="0.25">
      <c r="A657">
        <v>1044.74678284847</v>
      </c>
      <c r="B657">
        <v>2</v>
      </c>
      <c r="C657">
        <v>27.0123833333333</v>
      </c>
      <c r="D657">
        <v>0.213949999999997</v>
      </c>
      <c r="E657">
        <v>629.32363130606598</v>
      </c>
      <c r="F657" t="s">
        <v>10</v>
      </c>
      <c r="G657">
        <v>629.32363130606598</v>
      </c>
    </row>
    <row r="658" spans="1:8" x14ac:dyDescent="0.25">
      <c r="A658">
        <v>1044.9229795665899</v>
      </c>
      <c r="B658">
        <v>2</v>
      </c>
      <c r="C658">
        <v>28.64085</v>
      </c>
      <c r="D658">
        <v>0.21153333333333499</v>
      </c>
      <c r="E658">
        <v>284.385177909226</v>
      </c>
      <c r="F658" t="s">
        <v>10</v>
      </c>
      <c r="G658">
        <v>284.385177909226</v>
      </c>
      <c r="H658" t="s">
        <v>11</v>
      </c>
    </row>
    <row r="659" spans="1:8" x14ac:dyDescent="0.25">
      <c r="A659">
        <v>1046.1824633184101</v>
      </c>
      <c r="B659">
        <v>2</v>
      </c>
      <c r="C659">
        <v>40.881399999999999</v>
      </c>
      <c r="D659">
        <v>0.43201666666666899</v>
      </c>
      <c r="E659">
        <v>77.351182105826894</v>
      </c>
      <c r="F659" t="s">
        <v>10</v>
      </c>
      <c r="G659">
        <v>77.351182105826894</v>
      </c>
      <c r="H659" t="s">
        <v>11</v>
      </c>
    </row>
    <row r="660" spans="1:8" x14ac:dyDescent="0.25">
      <c r="A660">
        <v>1050.74771987075</v>
      </c>
      <c r="B660">
        <v>2</v>
      </c>
      <c r="C660">
        <v>34.785449999999997</v>
      </c>
      <c r="D660">
        <v>0.41008333333334002</v>
      </c>
      <c r="E660">
        <v>217.012735911991</v>
      </c>
      <c r="F660" t="s">
        <v>10</v>
      </c>
      <c r="G660">
        <v>217.012735911991</v>
      </c>
      <c r="H660" t="s">
        <v>11</v>
      </c>
    </row>
    <row r="661" spans="1:8" x14ac:dyDescent="0.25">
      <c r="A661">
        <v>1051.1398705157301</v>
      </c>
      <c r="B661">
        <v>1</v>
      </c>
      <c r="C661">
        <v>26.058716666666701</v>
      </c>
      <c r="D661">
        <v>0.63073333333333204</v>
      </c>
      <c r="E661">
        <v>1715.6119244588899</v>
      </c>
      <c r="F661" t="s">
        <v>10</v>
      </c>
      <c r="G661">
        <v>1715.6119244588899</v>
      </c>
    </row>
    <row r="662" spans="1:8" x14ac:dyDescent="0.25">
      <c r="A662">
        <v>1051.6271283326801</v>
      </c>
      <c r="B662">
        <v>2</v>
      </c>
      <c r="C662">
        <v>40.6520333333333</v>
      </c>
      <c r="D662">
        <v>0.161049999999996</v>
      </c>
      <c r="E662">
        <v>61.329455772182897</v>
      </c>
      <c r="F662" t="s">
        <v>10</v>
      </c>
      <c r="G662">
        <v>61.329455772182897</v>
      </c>
    </row>
    <row r="663" spans="1:8" x14ac:dyDescent="0.25">
      <c r="A663">
        <v>1051.82873228939</v>
      </c>
      <c r="B663">
        <v>2</v>
      </c>
      <c r="C663">
        <v>40.881399999999999</v>
      </c>
      <c r="D663">
        <v>0.46799999999999597</v>
      </c>
      <c r="E663">
        <v>174.378370887453</v>
      </c>
      <c r="F663" t="s">
        <v>10</v>
      </c>
      <c r="G663">
        <v>174.378370887453</v>
      </c>
    </row>
    <row r="664" spans="1:8" x14ac:dyDescent="0.25">
      <c r="A664">
        <v>1052.0658915511101</v>
      </c>
      <c r="B664">
        <v>2</v>
      </c>
      <c r="C664">
        <v>27.753266666666701</v>
      </c>
      <c r="D664">
        <v>0.41661666666666602</v>
      </c>
      <c r="E664">
        <v>55.109879417633501</v>
      </c>
      <c r="F664" t="s">
        <v>10</v>
      </c>
      <c r="G664">
        <v>55.109879417633501</v>
      </c>
      <c r="H664" t="s">
        <v>11</v>
      </c>
    </row>
    <row r="665" spans="1:8" x14ac:dyDescent="0.25">
      <c r="A665">
        <v>1052.22200587724</v>
      </c>
      <c r="B665">
        <v>1</v>
      </c>
      <c r="C665">
        <v>34.4767333333333</v>
      </c>
      <c r="D665">
        <v>0.31074999999999903</v>
      </c>
      <c r="E665">
        <v>140.58365969075601</v>
      </c>
      <c r="F665" t="s">
        <v>10</v>
      </c>
      <c r="G665">
        <v>140.58365969075601</v>
      </c>
      <c r="H665" t="s">
        <v>11</v>
      </c>
    </row>
    <row r="666" spans="1:8" x14ac:dyDescent="0.25">
      <c r="A666">
        <v>1052.9005208895001</v>
      </c>
      <c r="B666">
        <v>1</v>
      </c>
      <c r="C666">
        <v>15.7572333333333</v>
      </c>
      <c r="D666">
        <v>0.38361666666666699</v>
      </c>
      <c r="E666">
        <v>38.071927959604999</v>
      </c>
      <c r="F666" t="s">
        <v>10</v>
      </c>
      <c r="G666">
        <v>38.071927959604999</v>
      </c>
      <c r="H666" t="s">
        <v>11</v>
      </c>
    </row>
    <row r="667" spans="1:8" x14ac:dyDescent="0.25">
      <c r="A667">
        <v>1053.7217027466399</v>
      </c>
      <c r="B667">
        <v>1</v>
      </c>
      <c r="C667">
        <v>21.259266666666701</v>
      </c>
      <c r="D667">
        <v>0.40861666666666702</v>
      </c>
      <c r="E667">
        <v>116.558155043342</v>
      </c>
      <c r="F667" t="s">
        <v>10</v>
      </c>
      <c r="G667">
        <v>116.558155043342</v>
      </c>
      <c r="H667" t="s">
        <v>11</v>
      </c>
    </row>
    <row r="668" spans="1:8" x14ac:dyDescent="0.25">
      <c r="A668">
        <v>1054.09297327937</v>
      </c>
      <c r="B668">
        <v>1</v>
      </c>
      <c r="C668">
        <v>23.477650000000001</v>
      </c>
      <c r="D668">
        <v>0.498483333333333</v>
      </c>
      <c r="E668">
        <v>222.40441870902501</v>
      </c>
      <c r="F668" t="s">
        <v>10</v>
      </c>
      <c r="G668">
        <v>222.40441870902501</v>
      </c>
      <c r="H668" t="s">
        <v>11</v>
      </c>
    </row>
    <row r="669" spans="1:8" x14ac:dyDescent="0.25">
      <c r="A669">
        <v>1054.1082821043699</v>
      </c>
      <c r="B669">
        <v>2</v>
      </c>
      <c r="C669">
        <v>30.014133333333302</v>
      </c>
      <c r="D669">
        <v>0.31588333333333601</v>
      </c>
      <c r="E669">
        <v>182.33673717766899</v>
      </c>
      <c r="F669" t="s">
        <v>10</v>
      </c>
      <c r="G669">
        <v>182.33673717766899</v>
      </c>
      <c r="H669" t="s">
        <v>11</v>
      </c>
    </row>
    <row r="670" spans="1:8" x14ac:dyDescent="0.25">
      <c r="A670">
        <v>1056.0801147263401</v>
      </c>
      <c r="B670">
        <v>1</v>
      </c>
      <c r="C670">
        <v>23.477650000000001</v>
      </c>
      <c r="D670">
        <v>1.0160166666666699</v>
      </c>
      <c r="E670">
        <v>727.58543370671202</v>
      </c>
      <c r="F670" t="s">
        <v>10</v>
      </c>
      <c r="G670">
        <v>727.58543370671202</v>
      </c>
      <c r="H670" t="s">
        <v>11</v>
      </c>
    </row>
    <row r="671" spans="1:8" x14ac:dyDescent="0.25">
      <c r="A671">
        <v>1057.9595614794</v>
      </c>
      <c r="B671">
        <v>1</v>
      </c>
      <c r="C671">
        <v>27.4393666666667</v>
      </c>
      <c r="D671">
        <v>0.41803333333333398</v>
      </c>
      <c r="E671">
        <v>196.12232825247</v>
      </c>
      <c r="F671" t="s">
        <v>10</v>
      </c>
      <c r="G671">
        <v>196.12232825247</v>
      </c>
      <c r="H671" t="s">
        <v>11</v>
      </c>
    </row>
    <row r="672" spans="1:8" x14ac:dyDescent="0.25">
      <c r="A672">
        <v>1057.9912546350799</v>
      </c>
      <c r="B672">
        <v>1</v>
      </c>
      <c r="C672">
        <v>31.0499166666667</v>
      </c>
      <c r="D672">
        <v>0.31018333333333098</v>
      </c>
      <c r="E672">
        <v>89.889285590702201</v>
      </c>
      <c r="F672" t="s">
        <v>10</v>
      </c>
      <c r="G672">
        <v>89.889285590702201</v>
      </c>
      <c r="H672" t="s">
        <v>11</v>
      </c>
    </row>
    <row r="673" spans="1:8" x14ac:dyDescent="0.25">
      <c r="A673">
        <v>1058.0445323757899</v>
      </c>
      <c r="B673">
        <v>2</v>
      </c>
      <c r="C673">
        <v>30.431366666666701</v>
      </c>
      <c r="D673">
        <v>0.20833333333333601</v>
      </c>
      <c r="E673">
        <v>57.991652991464299</v>
      </c>
      <c r="F673" t="s">
        <v>10</v>
      </c>
      <c r="G673">
        <v>57.991652991464299</v>
      </c>
      <c r="H673" t="s">
        <v>11</v>
      </c>
    </row>
    <row r="674" spans="1:8" x14ac:dyDescent="0.25">
      <c r="A674">
        <v>1058.0607275856801</v>
      </c>
      <c r="B674">
        <v>2</v>
      </c>
      <c r="C674">
        <v>31.9760666666667</v>
      </c>
      <c r="D674">
        <v>0.81901666666666995</v>
      </c>
      <c r="E674">
        <v>393.69720795365902</v>
      </c>
      <c r="F674" t="s">
        <v>10</v>
      </c>
      <c r="G674">
        <v>393.69720795365902</v>
      </c>
      <c r="H674" t="s">
        <v>11</v>
      </c>
    </row>
    <row r="675" spans="1:8" x14ac:dyDescent="0.25">
      <c r="A675">
        <v>1058.0968027535</v>
      </c>
      <c r="B675">
        <v>2</v>
      </c>
      <c r="C675">
        <v>28.8523833333333</v>
      </c>
      <c r="D675">
        <v>0.94241666666666601</v>
      </c>
      <c r="E675">
        <v>1804.7702232923</v>
      </c>
      <c r="F675" t="s">
        <v>10</v>
      </c>
      <c r="G675">
        <v>1804.7702232923</v>
      </c>
    </row>
    <row r="676" spans="1:8" x14ac:dyDescent="0.25">
      <c r="A676">
        <v>1058.20731898279</v>
      </c>
      <c r="B676">
        <v>2</v>
      </c>
      <c r="C676">
        <v>36.807916666666699</v>
      </c>
      <c r="D676">
        <v>0.31126666666666097</v>
      </c>
      <c r="E676">
        <v>84.698287139263201</v>
      </c>
      <c r="F676" t="s">
        <v>10</v>
      </c>
      <c r="G676">
        <v>84.698287139263201</v>
      </c>
      <c r="H676" t="s">
        <v>11</v>
      </c>
    </row>
    <row r="677" spans="1:8" x14ac:dyDescent="0.25">
      <c r="A677">
        <v>1058.54548370048</v>
      </c>
      <c r="B677">
        <v>1</v>
      </c>
      <c r="C677">
        <v>15.4706833333333</v>
      </c>
      <c r="D677">
        <v>0.28141666666666698</v>
      </c>
      <c r="E677">
        <v>45.512788894925798</v>
      </c>
      <c r="F677" t="s">
        <v>10</v>
      </c>
      <c r="G677">
        <v>45.512788894925798</v>
      </c>
      <c r="H677" t="s">
        <v>11</v>
      </c>
    </row>
    <row r="678" spans="1:8" x14ac:dyDescent="0.25">
      <c r="A678">
        <v>1058.61008526871</v>
      </c>
      <c r="B678">
        <v>2</v>
      </c>
      <c r="C678">
        <v>29.381716666666701</v>
      </c>
      <c r="D678">
        <v>1.0546</v>
      </c>
      <c r="E678">
        <v>691.05407333987</v>
      </c>
      <c r="F678" t="s">
        <v>10</v>
      </c>
      <c r="G678">
        <v>691.05407333987</v>
      </c>
      <c r="H678" t="s">
        <v>11</v>
      </c>
    </row>
    <row r="679" spans="1:8" x14ac:dyDescent="0.25">
      <c r="A679">
        <v>1058.7638023642401</v>
      </c>
      <c r="B679">
        <v>2</v>
      </c>
      <c r="C679">
        <v>26.482416666666701</v>
      </c>
      <c r="D679">
        <v>1.3806499999999999</v>
      </c>
      <c r="E679">
        <v>3307.1830716725899</v>
      </c>
      <c r="F679" t="s">
        <v>10</v>
      </c>
      <c r="G679">
        <v>3307.1830716725899</v>
      </c>
    </row>
    <row r="680" spans="1:8" x14ac:dyDescent="0.25">
      <c r="A680">
        <v>1059.1759108169199</v>
      </c>
      <c r="B680">
        <v>2</v>
      </c>
      <c r="C680">
        <v>30.9468</v>
      </c>
      <c r="D680">
        <v>0.10136666666666699</v>
      </c>
      <c r="E680">
        <v>38.2641710644955</v>
      </c>
      <c r="F680" t="s">
        <v>10</v>
      </c>
      <c r="G680">
        <v>38.2641710644955</v>
      </c>
      <c r="H680" t="s">
        <v>11</v>
      </c>
    </row>
    <row r="681" spans="1:8" x14ac:dyDescent="0.25">
      <c r="A681">
        <v>1061.0393021305799</v>
      </c>
      <c r="B681">
        <v>1</v>
      </c>
      <c r="C681">
        <v>43.8504</v>
      </c>
      <c r="D681">
        <v>9.89333333333349E-2</v>
      </c>
      <c r="E681">
        <v>34.900479693435798</v>
      </c>
      <c r="F681" t="s">
        <v>10</v>
      </c>
      <c r="G681">
        <v>34.900479693435798</v>
      </c>
      <c r="H681" t="s">
        <v>11</v>
      </c>
    </row>
    <row r="682" spans="1:8" x14ac:dyDescent="0.25">
      <c r="A682">
        <v>1061.2231055959001</v>
      </c>
      <c r="B682">
        <v>2</v>
      </c>
      <c r="C682">
        <v>43.225450000000002</v>
      </c>
      <c r="D682">
        <v>0.93663333333333298</v>
      </c>
      <c r="E682">
        <v>416.22653797021798</v>
      </c>
      <c r="F682" t="s">
        <v>10</v>
      </c>
      <c r="G682">
        <v>416.22653797021798</v>
      </c>
    </row>
    <row r="683" spans="1:8" x14ac:dyDescent="0.25">
      <c r="A683">
        <v>1061.39975662662</v>
      </c>
      <c r="B683">
        <v>1</v>
      </c>
      <c r="C683">
        <v>7.0692000000000004</v>
      </c>
      <c r="D683">
        <v>2.8233333333332701E-2</v>
      </c>
      <c r="E683">
        <v>2.5605360825191501</v>
      </c>
      <c r="F683" t="s">
        <v>10</v>
      </c>
      <c r="G683">
        <v>2.5605360825191501</v>
      </c>
      <c r="H683" t="s">
        <v>11</v>
      </c>
    </row>
    <row r="684" spans="1:8" x14ac:dyDescent="0.25">
      <c r="A684">
        <v>1062.1258861391</v>
      </c>
      <c r="B684">
        <v>1</v>
      </c>
      <c r="C684">
        <v>23.477650000000001</v>
      </c>
      <c r="D684">
        <v>0.80973333333333397</v>
      </c>
      <c r="E684">
        <v>941.35544155846901</v>
      </c>
      <c r="F684" t="s">
        <v>10</v>
      </c>
      <c r="G684">
        <v>941.35544155846901</v>
      </c>
      <c r="H684" t="s">
        <v>11</v>
      </c>
    </row>
    <row r="685" spans="1:8" x14ac:dyDescent="0.25">
      <c r="A685">
        <v>1067.24203492018</v>
      </c>
      <c r="B685">
        <v>1</v>
      </c>
      <c r="C685">
        <v>38.433983333333302</v>
      </c>
      <c r="D685">
        <v>1.0087333333333399</v>
      </c>
      <c r="E685">
        <v>795.23135945122999</v>
      </c>
      <c r="F685" t="s">
        <v>10</v>
      </c>
      <c r="G685">
        <v>795.23135945122999</v>
      </c>
    </row>
    <row r="686" spans="1:8" x14ac:dyDescent="0.25">
      <c r="A686">
        <v>1067.27053244693</v>
      </c>
      <c r="B686">
        <v>1</v>
      </c>
      <c r="C686">
        <v>35.503583333333303</v>
      </c>
      <c r="D686">
        <v>0.61483333333333701</v>
      </c>
      <c r="E686">
        <v>366.94664983547602</v>
      </c>
      <c r="F686" t="s">
        <v>10</v>
      </c>
      <c r="G686">
        <v>366.94664983547602</v>
      </c>
    </row>
    <row r="687" spans="1:8" x14ac:dyDescent="0.25">
      <c r="A687">
        <v>1067.6629210640799</v>
      </c>
      <c r="B687">
        <v>1</v>
      </c>
      <c r="C687">
        <v>35.401816666666697</v>
      </c>
      <c r="D687">
        <v>0.61483333333333701</v>
      </c>
      <c r="E687">
        <v>306.31116850371598</v>
      </c>
      <c r="F687" t="s">
        <v>10</v>
      </c>
      <c r="G687">
        <v>306.31116850371598</v>
      </c>
    </row>
    <row r="688" spans="1:8" x14ac:dyDescent="0.25">
      <c r="A688">
        <v>1067.74869868476</v>
      </c>
      <c r="B688">
        <v>2</v>
      </c>
      <c r="C688">
        <v>37.01605</v>
      </c>
      <c r="D688">
        <v>0.20703333333333501</v>
      </c>
      <c r="E688">
        <v>49.459354304903599</v>
      </c>
      <c r="F688" t="s">
        <v>10</v>
      </c>
      <c r="G688">
        <v>49.459354304903599</v>
      </c>
      <c r="H688" t="s">
        <v>11</v>
      </c>
    </row>
    <row r="689" spans="1:8" x14ac:dyDescent="0.25">
      <c r="A689">
        <v>1068.18304479874</v>
      </c>
      <c r="B689">
        <v>2</v>
      </c>
      <c r="C689">
        <v>29.0646666666667</v>
      </c>
      <c r="D689">
        <v>0.42369999999999702</v>
      </c>
      <c r="E689">
        <v>507.46059159014698</v>
      </c>
      <c r="F689" t="s">
        <v>10</v>
      </c>
      <c r="G689">
        <v>507.46059159014698</v>
      </c>
      <c r="H689" t="s">
        <v>11</v>
      </c>
    </row>
    <row r="690" spans="1:8" x14ac:dyDescent="0.25">
      <c r="A690">
        <v>1068.3223087829299</v>
      </c>
      <c r="B690">
        <v>2</v>
      </c>
      <c r="C690">
        <v>31.9760666666667</v>
      </c>
      <c r="D690">
        <v>0.40970000000000101</v>
      </c>
      <c r="E690">
        <v>308.48300902518099</v>
      </c>
      <c r="F690" t="s">
        <v>10</v>
      </c>
      <c r="G690">
        <v>308.48300902518099</v>
      </c>
      <c r="H690" t="s">
        <v>11</v>
      </c>
    </row>
    <row r="691" spans="1:8" x14ac:dyDescent="0.25">
      <c r="A691">
        <v>1068.76528094791</v>
      </c>
      <c r="B691">
        <v>2</v>
      </c>
      <c r="C691">
        <v>26.163816666666701</v>
      </c>
      <c r="D691">
        <v>0.31779999999999797</v>
      </c>
      <c r="E691">
        <v>752.95393405741504</v>
      </c>
      <c r="F691" t="s">
        <v>10</v>
      </c>
      <c r="G691">
        <v>752.95393405741504</v>
      </c>
    </row>
    <row r="692" spans="1:8" x14ac:dyDescent="0.25">
      <c r="A692">
        <v>1069.2488200863299</v>
      </c>
      <c r="B692">
        <v>2</v>
      </c>
      <c r="C692">
        <v>26.799766666666699</v>
      </c>
      <c r="D692">
        <v>0.31726666666666897</v>
      </c>
      <c r="E692">
        <v>260.20630934817802</v>
      </c>
      <c r="F692" t="s">
        <v>10</v>
      </c>
      <c r="G692">
        <v>260.20630934817802</v>
      </c>
      <c r="H692" t="s">
        <v>11</v>
      </c>
    </row>
    <row r="693" spans="1:8" x14ac:dyDescent="0.25">
      <c r="A693">
        <v>1069.89792266735</v>
      </c>
      <c r="B693">
        <v>1</v>
      </c>
      <c r="C693">
        <v>23.477650000000001</v>
      </c>
      <c r="D693">
        <v>0.40160000000000201</v>
      </c>
      <c r="E693">
        <v>273.28251246091003</v>
      </c>
      <c r="F693" t="s">
        <v>10</v>
      </c>
      <c r="G693">
        <v>273.28251246091003</v>
      </c>
      <c r="H693" t="s">
        <v>11</v>
      </c>
    </row>
    <row r="694" spans="1:8" x14ac:dyDescent="0.25">
      <c r="A694">
        <v>1070.08104816421</v>
      </c>
      <c r="B694">
        <v>2</v>
      </c>
      <c r="C694">
        <v>44.671266666666703</v>
      </c>
      <c r="D694">
        <v>0.55210000000000303</v>
      </c>
      <c r="E694">
        <v>245.93880905933401</v>
      </c>
      <c r="F694" t="s">
        <v>10</v>
      </c>
      <c r="G694">
        <v>245.93880905933401</v>
      </c>
    </row>
    <row r="695" spans="1:8" x14ac:dyDescent="0.25">
      <c r="A695">
        <v>1070.1458485983701</v>
      </c>
      <c r="B695">
        <v>2</v>
      </c>
      <c r="C695">
        <v>45.5277666666667</v>
      </c>
      <c r="D695">
        <v>0.26093333333333402</v>
      </c>
      <c r="E695">
        <v>180.23690339971799</v>
      </c>
      <c r="F695" t="s">
        <v>10</v>
      </c>
      <c r="G695">
        <v>180.23690339971799</v>
      </c>
    </row>
    <row r="696" spans="1:8" x14ac:dyDescent="0.25">
      <c r="A696">
        <v>1070.1900961546701</v>
      </c>
      <c r="B696">
        <v>2</v>
      </c>
      <c r="C696">
        <v>42.913766666666703</v>
      </c>
      <c r="D696">
        <v>2.1672166666666701</v>
      </c>
      <c r="E696">
        <v>1547.19259209189</v>
      </c>
      <c r="F696" t="s">
        <v>10</v>
      </c>
      <c r="G696">
        <v>1547.19259209189</v>
      </c>
    </row>
    <row r="697" spans="1:8" x14ac:dyDescent="0.25">
      <c r="A697">
        <v>1070.20411219575</v>
      </c>
      <c r="B697">
        <v>2</v>
      </c>
      <c r="C697">
        <v>45.635833333333302</v>
      </c>
      <c r="D697">
        <v>0.110116666666663</v>
      </c>
      <c r="E697">
        <v>101.904778411639</v>
      </c>
      <c r="F697" t="s">
        <v>10</v>
      </c>
      <c r="G697">
        <v>101.904778411639</v>
      </c>
    </row>
    <row r="698" spans="1:8" x14ac:dyDescent="0.25">
      <c r="A698">
        <v>1070.2560438947201</v>
      </c>
      <c r="B698">
        <v>2</v>
      </c>
      <c r="C698">
        <v>44.489433333333302</v>
      </c>
      <c r="D698">
        <v>0.36471666666666602</v>
      </c>
      <c r="E698">
        <v>235.864841676042</v>
      </c>
      <c r="F698" t="s">
        <v>10</v>
      </c>
      <c r="G698">
        <v>235.864841676042</v>
      </c>
    </row>
    <row r="699" spans="1:8" x14ac:dyDescent="0.25">
      <c r="A699">
        <v>1070.8875076904701</v>
      </c>
      <c r="B699">
        <v>1</v>
      </c>
      <c r="C699">
        <v>39.375500000000002</v>
      </c>
      <c r="D699">
        <v>0.418366666666664</v>
      </c>
      <c r="E699">
        <v>155.68787955923099</v>
      </c>
      <c r="F699" t="s">
        <v>10</v>
      </c>
      <c r="G699">
        <v>155.68787955923099</v>
      </c>
      <c r="H699" t="s">
        <v>11</v>
      </c>
    </row>
    <row r="700" spans="1:8" x14ac:dyDescent="0.25">
      <c r="A700">
        <v>1071.0196555694399</v>
      </c>
      <c r="B700">
        <v>1</v>
      </c>
      <c r="C700">
        <v>20.8555666666667</v>
      </c>
      <c r="D700">
        <v>0.49820000000000098</v>
      </c>
      <c r="E700">
        <v>135.43177020346599</v>
      </c>
      <c r="F700" t="s">
        <v>10</v>
      </c>
      <c r="G700">
        <v>135.43177020346599</v>
      </c>
      <c r="H700" t="s">
        <v>11</v>
      </c>
    </row>
    <row r="701" spans="1:8" x14ac:dyDescent="0.25">
      <c r="A701">
        <v>1071.43450991238</v>
      </c>
      <c r="B701">
        <v>1</v>
      </c>
      <c r="C701">
        <v>20.9547666666667</v>
      </c>
      <c r="D701">
        <v>0.20254999999999901</v>
      </c>
      <c r="E701">
        <v>26.9341015432537</v>
      </c>
      <c r="F701" t="s">
        <v>10</v>
      </c>
      <c r="G701">
        <v>26.9341015432537</v>
      </c>
      <c r="H701" t="s">
        <v>11</v>
      </c>
    </row>
    <row r="702" spans="1:8" x14ac:dyDescent="0.25">
      <c r="A702">
        <v>1071.98499113804</v>
      </c>
      <c r="B702">
        <v>1</v>
      </c>
      <c r="C702">
        <v>23.477650000000001</v>
      </c>
      <c r="D702">
        <v>0.80771666666666397</v>
      </c>
      <c r="E702">
        <v>688.73118053270196</v>
      </c>
      <c r="F702" t="s">
        <v>10</v>
      </c>
      <c r="G702">
        <v>688.73118053270196</v>
      </c>
      <c r="H702" t="s">
        <v>11</v>
      </c>
    </row>
    <row r="703" spans="1:8" x14ac:dyDescent="0.25">
      <c r="A703">
        <v>1073.1643949167001</v>
      </c>
      <c r="B703">
        <v>2</v>
      </c>
      <c r="C703">
        <v>26.905449999999998</v>
      </c>
      <c r="D703">
        <v>0.31841666666666402</v>
      </c>
      <c r="E703">
        <v>246.671450166721</v>
      </c>
      <c r="F703" t="s">
        <v>10</v>
      </c>
      <c r="G703">
        <v>246.671450166721</v>
      </c>
      <c r="H703" t="s">
        <v>11</v>
      </c>
    </row>
    <row r="704" spans="1:8" x14ac:dyDescent="0.25">
      <c r="A704">
        <v>1073.2474518612801</v>
      </c>
      <c r="B704">
        <v>2</v>
      </c>
      <c r="C704">
        <v>27.332916666666701</v>
      </c>
      <c r="D704">
        <v>0.21306666666666599</v>
      </c>
      <c r="E704">
        <v>109.047363882417</v>
      </c>
      <c r="F704" t="s">
        <v>10</v>
      </c>
      <c r="G704">
        <v>109.047363882417</v>
      </c>
      <c r="H704" t="s">
        <v>11</v>
      </c>
    </row>
    <row r="705" spans="1:8" x14ac:dyDescent="0.25">
      <c r="A705">
        <v>1074.1908108099601</v>
      </c>
      <c r="B705">
        <v>2</v>
      </c>
      <c r="C705">
        <v>43.017749999999999</v>
      </c>
      <c r="D705">
        <v>0.20783333333333301</v>
      </c>
      <c r="E705">
        <v>97.607938821663097</v>
      </c>
      <c r="F705" t="s">
        <v>10</v>
      </c>
      <c r="G705">
        <v>97.607938821663097</v>
      </c>
    </row>
    <row r="706" spans="1:8" x14ac:dyDescent="0.25">
      <c r="A706">
        <v>1078.0467265146499</v>
      </c>
      <c r="B706">
        <v>2</v>
      </c>
      <c r="C706">
        <v>31.0499166666667</v>
      </c>
      <c r="D706">
        <v>0.309966666666668</v>
      </c>
      <c r="E706">
        <v>76.108304875200702</v>
      </c>
      <c r="F706" t="s">
        <v>10</v>
      </c>
      <c r="G706">
        <v>76.108304875200702</v>
      </c>
      <c r="H706" t="s">
        <v>11</v>
      </c>
    </row>
    <row r="707" spans="1:8" x14ac:dyDescent="0.25">
      <c r="A707">
        <v>1078.12612154974</v>
      </c>
      <c r="B707">
        <v>1</v>
      </c>
      <c r="C707">
        <v>23.477650000000001</v>
      </c>
      <c r="D707">
        <v>0.39789999999999998</v>
      </c>
      <c r="E707">
        <v>106.600385774936</v>
      </c>
      <c r="F707" t="s">
        <v>10</v>
      </c>
      <c r="G707">
        <v>106.600385774936</v>
      </c>
      <c r="H707" t="s">
        <v>11</v>
      </c>
    </row>
    <row r="708" spans="1:8" x14ac:dyDescent="0.25">
      <c r="A708">
        <v>1078.15096445225</v>
      </c>
      <c r="B708">
        <v>1</v>
      </c>
      <c r="C708">
        <v>31.872699999999998</v>
      </c>
      <c r="D708">
        <v>0.82069999999999899</v>
      </c>
      <c r="E708">
        <v>618.764184700957</v>
      </c>
      <c r="F708" t="s">
        <v>10</v>
      </c>
      <c r="G708">
        <v>618.764184700957</v>
      </c>
      <c r="H708" t="s">
        <v>11</v>
      </c>
    </row>
    <row r="709" spans="1:8" x14ac:dyDescent="0.25">
      <c r="A709">
        <v>1078.2057006115899</v>
      </c>
      <c r="B709">
        <v>1</v>
      </c>
      <c r="C709">
        <v>29.486933333333301</v>
      </c>
      <c r="D709">
        <v>0.84263333333333501</v>
      </c>
      <c r="E709">
        <v>641.94226253220404</v>
      </c>
      <c r="F709" t="s">
        <v>10</v>
      </c>
      <c r="G709">
        <v>641.94226253220404</v>
      </c>
      <c r="H709" t="s">
        <v>11</v>
      </c>
    </row>
    <row r="710" spans="1:8" x14ac:dyDescent="0.25">
      <c r="A710">
        <v>1078.53472658395</v>
      </c>
      <c r="B710">
        <v>2</v>
      </c>
      <c r="C710">
        <v>28.7473666666667</v>
      </c>
      <c r="D710">
        <v>1.1648166666666699</v>
      </c>
      <c r="E710">
        <v>2454.8555224055299</v>
      </c>
      <c r="F710" t="s">
        <v>10</v>
      </c>
      <c r="G710">
        <v>2454.8555224055299</v>
      </c>
    </row>
    <row r="711" spans="1:8" x14ac:dyDescent="0.25">
      <c r="A711">
        <v>1078.6206212397799</v>
      </c>
      <c r="B711">
        <v>1</v>
      </c>
      <c r="C711">
        <v>32.907533333333298</v>
      </c>
      <c r="D711">
        <v>0.41938333333333599</v>
      </c>
      <c r="E711">
        <v>67.449678541443504</v>
      </c>
      <c r="F711" t="s">
        <v>10</v>
      </c>
      <c r="G711">
        <v>67.449678541443504</v>
      </c>
      <c r="H711" t="s">
        <v>11</v>
      </c>
    </row>
    <row r="712" spans="1:8" x14ac:dyDescent="0.25">
      <c r="A712">
        <v>1079.13951044338</v>
      </c>
      <c r="B712">
        <v>2</v>
      </c>
      <c r="C712">
        <v>27.544833333333301</v>
      </c>
      <c r="D712">
        <v>0.62643333333333096</v>
      </c>
      <c r="E712">
        <v>304.06573719163401</v>
      </c>
      <c r="F712" t="s">
        <v>10</v>
      </c>
      <c r="G712">
        <v>304.06573719163401</v>
      </c>
      <c r="H712" t="s">
        <v>11</v>
      </c>
    </row>
    <row r="713" spans="1:8" x14ac:dyDescent="0.25">
      <c r="A713">
        <v>1079.25723938121</v>
      </c>
      <c r="B713">
        <v>1</v>
      </c>
      <c r="C713">
        <v>26.270250000000001</v>
      </c>
      <c r="D713">
        <v>0.95558333333333301</v>
      </c>
      <c r="E713">
        <v>4071.0524595881702</v>
      </c>
      <c r="F713" t="s">
        <v>10</v>
      </c>
      <c r="G713">
        <v>4071.0524595881702</v>
      </c>
    </row>
    <row r="714" spans="1:8" x14ac:dyDescent="0.25">
      <c r="A714">
        <v>1081.13835030317</v>
      </c>
      <c r="B714">
        <v>1</v>
      </c>
      <c r="C714">
        <v>21.259266666666701</v>
      </c>
      <c r="D714">
        <v>0.71399999999999897</v>
      </c>
      <c r="E714">
        <v>1745.52962573687</v>
      </c>
      <c r="F714" t="s">
        <v>10</v>
      </c>
      <c r="G714">
        <v>1745.52962573687</v>
      </c>
    </row>
    <row r="715" spans="1:8" x14ac:dyDescent="0.25">
      <c r="A715">
        <v>1083.1348463910999</v>
      </c>
      <c r="B715">
        <v>1</v>
      </c>
      <c r="C715">
        <v>41.982349999999997</v>
      </c>
      <c r="D715">
        <v>0.62279999999999802</v>
      </c>
      <c r="E715">
        <v>240.25855436862199</v>
      </c>
      <c r="F715" t="s">
        <v>10</v>
      </c>
      <c r="G715">
        <v>240.25855436862199</v>
      </c>
    </row>
    <row r="716" spans="1:8" x14ac:dyDescent="0.25">
      <c r="A716">
        <v>1083.16896143342</v>
      </c>
      <c r="B716">
        <v>1</v>
      </c>
      <c r="C716">
        <v>43.881866666666703</v>
      </c>
      <c r="D716">
        <v>0.36608333333333598</v>
      </c>
      <c r="E716">
        <v>154.02151165078899</v>
      </c>
      <c r="F716" t="s">
        <v>10</v>
      </c>
      <c r="G716">
        <v>154.02151165078899</v>
      </c>
    </row>
    <row r="717" spans="1:8" x14ac:dyDescent="0.25">
      <c r="A717">
        <v>1083.6839220235599</v>
      </c>
      <c r="B717">
        <v>1</v>
      </c>
      <c r="C717">
        <v>41.879083333333298</v>
      </c>
      <c r="D717">
        <v>0.51970000000000005</v>
      </c>
      <c r="E717">
        <v>224.84921938807901</v>
      </c>
      <c r="F717" t="s">
        <v>10</v>
      </c>
      <c r="G717">
        <v>224.84921938807901</v>
      </c>
    </row>
    <row r="718" spans="1:8" x14ac:dyDescent="0.25">
      <c r="A718">
        <v>1087.2992950446101</v>
      </c>
      <c r="B718">
        <v>1</v>
      </c>
      <c r="C718">
        <v>5.6380333333333299</v>
      </c>
      <c r="D718">
        <v>2.8299999999999801E-2</v>
      </c>
      <c r="E718">
        <v>3.3225452615882198</v>
      </c>
      <c r="F718" t="s">
        <v>10</v>
      </c>
      <c r="G718">
        <v>3.3225452615882198</v>
      </c>
      <c r="H718" t="s">
        <v>11</v>
      </c>
    </row>
    <row r="719" spans="1:8" x14ac:dyDescent="0.25">
      <c r="A719">
        <v>1087.4624728758199</v>
      </c>
      <c r="B719">
        <v>1</v>
      </c>
      <c r="C719">
        <v>29.381716666666701</v>
      </c>
      <c r="D719">
        <v>0.21085000000000101</v>
      </c>
      <c r="E719">
        <v>287.36668001725002</v>
      </c>
      <c r="F719" t="s">
        <v>10</v>
      </c>
      <c r="G719">
        <v>287.36668001725002</v>
      </c>
      <c r="H719" t="s">
        <v>11</v>
      </c>
    </row>
    <row r="720" spans="1:8" x14ac:dyDescent="0.25">
      <c r="A720">
        <v>1087.73968939663</v>
      </c>
      <c r="B720">
        <v>2</v>
      </c>
      <c r="C720">
        <v>28.9585166666667</v>
      </c>
      <c r="D720">
        <v>0.94241666666666601</v>
      </c>
      <c r="E720">
        <v>1700.5022635677401</v>
      </c>
      <c r="F720" t="s">
        <v>10</v>
      </c>
      <c r="G720">
        <v>1700.5022635677401</v>
      </c>
    </row>
    <row r="721" spans="1:8" x14ac:dyDescent="0.25">
      <c r="A721">
        <v>1087.8354572053099</v>
      </c>
      <c r="B721">
        <v>2</v>
      </c>
      <c r="C721">
        <v>32.076966666666699</v>
      </c>
      <c r="D721">
        <v>0.81901666666666995</v>
      </c>
      <c r="E721">
        <v>381.308298910291</v>
      </c>
      <c r="F721" t="s">
        <v>10</v>
      </c>
      <c r="G721">
        <v>381.308298910291</v>
      </c>
      <c r="H721" t="s">
        <v>11</v>
      </c>
    </row>
    <row r="722" spans="1:8" x14ac:dyDescent="0.25">
      <c r="A722">
        <v>1087.84086762537</v>
      </c>
      <c r="B722">
        <v>1</v>
      </c>
      <c r="C722">
        <v>15.851749999999999</v>
      </c>
      <c r="D722">
        <v>0.28613333333333402</v>
      </c>
      <c r="E722">
        <v>168.929882756213</v>
      </c>
      <c r="F722" t="s">
        <v>10</v>
      </c>
      <c r="G722">
        <v>168.929882756213</v>
      </c>
      <c r="H722" t="s">
        <v>11</v>
      </c>
    </row>
    <row r="723" spans="1:8" x14ac:dyDescent="0.25">
      <c r="A723">
        <v>1088.7199526844699</v>
      </c>
      <c r="B723">
        <v>1</v>
      </c>
      <c r="C723">
        <v>32.178816666666698</v>
      </c>
      <c r="D723">
        <v>0.31231666666666802</v>
      </c>
      <c r="E723">
        <v>82.441897789641004</v>
      </c>
      <c r="F723" t="s">
        <v>10</v>
      </c>
      <c r="G723">
        <v>82.441897789641004</v>
      </c>
      <c r="H723" t="s">
        <v>11</v>
      </c>
    </row>
    <row r="724" spans="1:8" x14ac:dyDescent="0.25">
      <c r="A724">
        <v>1088.7321920970301</v>
      </c>
      <c r="B724">
        <v>2</v>
      </c>
      <c r="C724">
        <v>30.640049999999999</v>
      </c>
      <c r="D724">
        <v>0.518149999999999</v>
      </c>
      <c r="E724">
        <v>167.659826534448</v>
      </c>
      <c r="F724" t="s">
        <v>10</v>
      </c>
      <c r="G724">
        <v>167.659826534448</v>
      </c>
      <c r="H724" t="s">
        <v>11</v>
      </c>
    </row>
    <row r="725" spans="1:8" x14ac:dyDescent="0.25">
      <c r="A725">
        <v>1088.75710816992</v>
      </c>
      <c r="B725">
        <v>1</v>
      </c>
      <c r="C725">
        <v>39.966133333333303</v>
      </c>
      <c r="D725">
        <v>0.37623333333333198</v>
      </c>
      <c r="E725">
        <v>123.53921187875901</v>
      </c>
      <c r="F725" t="s">
        <v>10</v>
      </c>
      <c r="G725">
        <v>123.53921187875901</v>
      </c>
      <c r="H725" t="s">
        <v>11</v>
      </c>
    </row>
    <row r="726" spans="1:8" x14ac:dyDescent="0.25">
      <c r="A726">
        <v>1088.7979058301701</v>
      </c>
      <c r="B726">
        <v>1</v>
      </c>
      <c r="C726">
        <v>30.9468</v>
      </c>
      <c r="D726">
        <v>0.41133333333333499</v>
      </c>
      <c r="E726">
        <v>164.794726327696</v>
      </c>
      <c r="F726" t="s">
        <v>10</v>
      </c>
      <c r="G726">
        <v>164.794726327696</v>
      </c>
      <c r="H726" t="s">
        <v>11</v>
      </c>
    </row>
    <row r="727" spans="1:8" x14ac:dyDescent="0.25">
      <c r="A727">
        <v>1088.91064471293</v>
      </c>
      <c r="B727">
        <v>2</v>
      </c>
      <c r="C727">
        <v>31.565799999999999</v>
      </c>
      <c r="D727">
        <v>0.306900000000002</v>
      </c>
      <c r="E727">
        <v>285.72091677213302</v>
      </c>
      <c r="F727" t="s">
        <v>10</v>
      </c>
      <c r="G727">
        <v>285.72091677213302</v>
      </c>
      <c r="H727" t="s">
        <v>11</v>
      </c>
    </row>
    <row r="728" spans="1:8" x14ac:dyDescent="0.25">
      <c r="A728">
        <v>1088.96737416879</v>
      </c>
      <c r="B728">
        <v>2</v>
      </c>
      <c r="C728">
        <v>26.799766666666699</v>
      </c>
      <c r="D728">
        <v>0.74473333333333303</v>
      </c>
      <c r="E728">
        <v>641.73004688543699</v>
      </c>
      <c r="F728" t="s">
        <v>10</v>
      </c>
      <c r="G728">
        <v>641.73004688543699</v>
      </c>
      <c r="H728" t="s">
        <v>11</v>
      </c>
    </row>
    <row r="729" spans="1:8" x14ac:dyDescent="0.25">
      <c r="A729">
        <v>1089.27015677021</v>
      </c>
      <c r="B729">
        <v>2</v>
      </c>
      <c r="C729">
        <v>36.9120833333333</v>
      </c>
      <c r="D729">
        <v>0.311</v>
      </c>
      <c r="E729">
        <v>80.590298238278805</v>
      </c>
      <c r="F729" t="s">
        <v>10</v>
      </c>
      <c r="G729">
        <v>80.590298238278805</v>
      </c>
      <c r="H729" t="s">
        <v>11</v>
      </c>
    </row>
    <row r="730" spans="1:8" x14ac:dyDescent="0.25">
      <c r="A730">
        <v>1089.85914400925</v>
      </c>
      <c r="B730">
        <v>2</v>
      </c>
      <c r="C730">
        <v>29.486933333333301</v>
      </c>
      <c r="D730">
        <v>0.527200000000001</v>
      </c>
      <c r="E730">
        <v>408.49612528126801</v>
      </c>
      <c r="F730" t="s">
        <v>10</v>
      </c>
      <c r="G730">
        <v>408.49612528126801</v>
      </c>
      <c r="H730" t="s">
        <v>11</v>
      </c>
    </row>
    <row r="731" spans="1:8" x14ac:dyDescent="0.25">
      <c r="A731">
        <v>1097.72010381784</v>
      </c>
      <c r="B731">
        <v>2</v>
      </c>
      <c r="C731">
        <v>38.261000000000003</v>
      </c>
      <c r="D731">
        <v>1.4179333333333399</v>
      </c>
      <c r="E731">
        <v>818.06044185900396</v>
      </c>
      <c r="F731" t="s">
        <v>10</v>
      </c>
      <c r="G731">
        <v>818.06044185900396</v>
      </c>
    </row>
    <row r="732" spans="1:8" x14ac:dyDescent="0.25">
      <c r="A732">
        <v>1097.9209876319401</v>
      </c>
      <c r="B732">
        <v>1</v>
      </c>
      <c r="C732">
        <v>38.537583333333302</v>
      </c>
      <c r="D732">
        <v>0.524166666666666</v>
      </c>
      <c r="E732">
        <v>361.08370817336203</v>
      </c>
      <c r="F732" t="s">
        <v>10</v>
      </c>
      <c r="G732">
        <v>361.08370817336203</v>
      </c>
    </row>
    <row r="733" spans="1:8" x14ac:dyDescent="0.25">
      <c r="A733">
        <v>1097.93511333421</v>
      </c>
      <c r="B733">
        <v>2</v>
      </c>
      <c r="C733">
        <v>40.149383333333297</v>
      </c>
      <c r="D733">
        <v>0.47878333333333201</v>
      </c>
      <c r="E733">
        <v>109.674550667513</v>
      </c>
      <c r="F733" t="s">
        <v>10</v>
      </c>
      <c r="G733">
        <v>109.674550667513</v>
      </c>
      <c r="H733" t="s">
        <v>11</v>
      </c>
    </row>
    <row r="734" spans="1:8" x14ac:dyDescent="0.25">
      <c r="A734">
        <v>1098.1779169673</v>
      </c>
      <c r="B734">
        <v>2</v>
      </c>
      <c r="C734">
        <v>40.356250000000003</v>
      </c>
      <c r="D734">
        <v>0.39953333333333102</v>
      </c>
      <c r="E734">
        <v>89.878703207943303</v>
      </c>
      <c r="F734" t="s">
        <v>10</v>
      </c>
      <c r="G734">
        <v>89.878703207943303</v>
      </c>
      <c r="H734" t="s">
        <v>11</v>
      </c>
    </row>
    <row r="735" spans="1:8" x14ac:dyDescent="0.25">
      <c r="A735">
        <v>1098.28159802341</v>
      </c>
      <c r="B735">
        <v>2</v>
      </c>
      <c r="C735">
        <v>38.852416666666699</v>
      </c>
      <c r="D735">
        <v>0.20933333333333301</v>
      </c>
      <c r="E735">
        <v>92.181742692172605</v>
      </c>
      <c r="F735" t="s">
        <v>10</v>
      </c>
      <c r="G735">
        <v>92.181742692172605</v>
      </c>
    </row>
    <row r="736" spans="1:8" x14ac:dyDescent="0.25">
      <c r="A736">
        <v>1098.6592946191399</v>
      </c>
      <c r="B736">
        <v>2</v>
      </c>
      <c r="C736">
        <v>37.532449999999997</v>
      </c>
      <c r="D736">
        <v>0.72606666666666797</v>
      </c>
      <c r="E736">
        <v>170.54097520043601</v>
      </c>
      <c r="F736" t="s">
        <v>10</v>
      </c>
      <c r="G736">
        <v>170.54097520043601</v>
      </c>
    </row>
    <row r="737" spans="1:8" x14ac:dyDescent="0.25">
      <c r="A737">
        <v>1098.7708070639301</v>
      </c>
      <c r="B737">
        <v>2</v>
      </c>
      <c r="C737">
        <v>31.770666666666699</v>
      </c>
      <c r="D737">
        <v>0.307416666666668</v>
      </c>
      <c r="E737">
        <v>150.67404220676599</v>
      </c>
      <c r="F737" t="s">
        <v>10</v>
      </c>
      <c r="G737">
        <v>150.67404220676599</v>
      </c>
      <c r="H737" t="s">
        <v>11</v>
      </c>
    </row>
    <row r="738" spans="1:8" x14ac:dyDescent="0.25">
      <c r="A738">
        <v>1099.1912212688801</v>
      </c>
      <c r="B738">
        <v>2</v>
      </c>
      <c r="C738">
        <v>32.178816666666698</v>
      </c>
      <c r="D738">
        <v>0.205433333333332</v>
      </c>
      <c r="E738">
        <v>71.989134118064896</v>
      </c>
      <c r="F738" t="s">
        <v>10</v>
      </c>
      <c r="G738">
        <v>71.989134118064896</v>
      </c>
      <c r="H738" t="s">
        <v>11</v>
      </c>
    </row>
    <row r="739" spans="1:8" x14ac:dyDescent="0.25">
      <c r="A739">
        <v>1101.1503960201201</v>
      </c>
      <c r="B739">
        <v>2</v>
      </c>
      <c r="C739">
        <v>26.482416666666701</v>
      </c>
      <c r="D739">
        <v>0.211666666666666</v>
      </c>
      <c r="E739">
        <v>182.74574164085999</v>
      </c>
      <c r="F739" t="s">
        <v>10</v>
      </c>
      <c r="G739">
        <v>182.74574164085999</v>
      </c>
      <c r="H739" t="s">
        <v>11</v>
      </c>
    </row>
    <row r="740" spans="1:8" x14ac:dyDescent="0.25">
      <c r="A740">
        <v>1102.12006201125</v>
      </c>
      <c r="B740">
        <v>1</v>
      </c>
      <c r="C740">
        <v>30.014133333333302</v>
      </c>
      <c r="D740">
        <v>0.31331666666666502</v>
      </c>
      <c r="E740">
        <v>337.10869988660301</v>
      </c>
      <c r="F740" t="s">
        <v>10</v>
      </c>
      <c r="G740">
        <v>337.10869988660301</v>
      </c>
    </row>
    <row r="741" spans="1:8" x14ac:dyDescent="0.25">
      <c r="A741">
        <v>1102.1278103295699</v>
      </c>
      <c r="B741">
        <v>1</v>
      </c>
      <c r="C741">
        <v>29.381716666666701</v>
      </c>
      <c r="D741">
        <v>0.52675000000000305</v>
      </c>
      <c r="E741">
        <v>433.41978008032902</v>
      </c>
      <c r="F741" t="s">
        <v>10</v>
      </c>
      <c r="G741">
        <v>433.41978008032902</v>
      </c>
    </row>
    <row r="742" spans="1:8" x14ac:dyDescent="0.25">
      <c r="A742">
        <v>1107.21637745629</v>
      </c>
      <c r="B742">
        <v>1</v>
      </c>
      <c r="C742">
        <v>37.428916666666701</v>
      </c>
      <c r="D742">
        <v>0.31128333333333602</v>
      </c>
      <c r="E742">
        <v>145.99791574804499</v>
      </c>
      <c r="F742" t="s">
        <v>10</v>
      </c>
      <c r="G742">
        <v>145.99791574804499</v>
      </c>
      <c r="H742" t="s">
        <v>11</v>
      </c>
    </row>
    <row r="743" spans="1:8" x14ac:dyDescent="0.25">
      <c r="A743">
        <v>1107.2340252307099</v>
      </c>
      <c r="B743">
        <v>2</v>
      </c>
      <c r="C743">
        <v>41.879083333333298</v>
      </c>
      <c r="D743">
        <v>0.82736666666667003</v>
      </c>
      <c r="E743">
        <v>371.05188657784998</v>
      </c>
      <c r="F743" t="s">
        <v>10</v>
      </c>
      <c r="G743">
        <v>371.05188657784998</v>
      </c>
    </row>
    <row r="744" spans="1:8" x14ac:dyDescent="0.25">
      <c r="A744">
        <v>1107.34927738532</v>
      </c>
      <c r="B744">
        <v>2</v>
      </c>
      <c r="C744">
        <v>37.119183333333297</v>
      </c>
      <c r="D744">
        <v>0.30958333333333599</v>
      </c>
      <c r="E744">
        <v>169.91200836945799</v>
      </c>
      <c r="F744" t="s">
        <v>10</v>
      </c>
      <c r="G744">
        <v>169.91200836945799</v>
      </c>
    </row>
    <row r="745" spans="1:8" x14ac:dyDescent="0.25">
      <c r="A745">
        <v>1107.67651067724</v>
      </c>
      <c r="B745">
        <v>2</v>
      </c>
      <c r="C745">
        <v>43.017749999999999</v>
      </c>
      <c r="D745">
        <v>0.51891666666666902</v>
      </c>
      <c r="E745">
        <v>93.357489328363002</v>
      </c>
      <c r="F745" t="s">
        <v>10</v>
      </c>
      <c r="G745">
        <v>93.357489328363002</v>
      </c>
    </row>
    <row r="746" spans="1:8" x14ac:dyDescent="0.25">
      <c r="A746">
        <v>1108.54763600454</v>
      </c>
      <c r="B746">
        <v>1</v>
      </c>
      <c r="C746">
        <v>29.170500000000001</v>
      </c>
      <c r="D746">
        <v>0.211216666666665</v>
      </c>
      <c r="E746">
        <v>214.74001797656399</v>
      </c>
      <c r="F746" t="s">
        <v>10</v>
      </c>
      <c r="G746">
        <v>214.74001797656399</v>
      </c>
      <c r="H746" t="s">
        <v>11</v>
      </c>
    </row>
    <row r="747" spans="1:8" x14ac:dyDescent="0.25">
      <c r="A747">
        <v>1108.69212339556</v>
      </c>
      <c r="B747">
        <v>1</v>
      </c>
      <c r="C747">
        <v>28.8523833333333</v>
      </c>
      <c r="D747">
        <v>0.63693333333333502</v>
      </c>
      <c r="E747">
        <v>2334.19553700804</v>
      </c>
      <c r="F747" t="s">
        <v>10</v>
      </c>
      <c r="G747">
        <v>2334.19553700804</v>
      </c>
    </row>
    <row r="748" spans="1:8" x14ac:dyDescent="0.25">
      <c r="A748">
        <v>1109.2065580706501</v>
      </c>
      <c r="B748">
        <v>1</v>
      </c>
      <c r="C748">
        <v>27.753266666666701</v>
      </c>
      <c r="D748">
        <v>0.10413333333333299</v>
      </c>
      <c r="E748">
        <v>47.116877326110803</v>
      </c>
      <c r="F748" t="s">
        <v>10</v>
      </c>
      <c r="G748">
        <v>47.116877326110803</v>
      </c>
      <c r="H748" t="s">
        <v>11</v>
      </c>
    </row>
    <row r="749" spans="1:8" x14ac:dyDescent="0.25">
      <c r="A749">
        <v>1109.8192123628401</v>
      </c>
      <c r="B749">
        <v>2</v>
      </c>
      <c r="C749">
        <v>31.9760666666667</v>
      </c>
      <c r="D749">
        <v>0.20426666666666901</v>
      </c>
      <c r="E749">
        <v>145.86316025514699</v>
      </c>
      <c r="F749" t="s">
        <v>10</v>
      </c>
      <c r="G749">
        <v>145.86316025514699</v>
      </c>
      <c r="H749" t="s">
        <v>11</v>
      </c>
    </row>
    <row r="750" spans="1:8" x14ac:dyDescent="0.25">
      <c r="A750">
        <v>1110.12463684356</v>
      </c>
      <c r="B750">
        <v>1</v>
      </c>
      <c r="C750">
        <v>33.221933333333297</v>
      </c>
      <c r="D750">
        <v>0.31439999999999901</v>
      </c>
      <c r="E750">
        <v>145.550494284732</v>
      </c>
      <c r="F750" t="s">
        <v>10</v>
      </c>
      <c r="G750">
        <v>145.550494284732</v>
      </c>
      <c r="H750" t="s">
        <v>11</v>
      </c>
    </row>
    <row r="751" spans="1:8" x14ac:dyDescent="0.25">
      <c r="A751">
        <v>1110.12888161973</v>
      </c>
      <c r="B751">
        <v>2</v>
      </c>
      <c r="C751">
        <v>26.482416666666701</v>
      </c>
      <c r="D751">
        <v>0.849783333333335</v>
      </c>
      <c r="E751">
        <v>2184.8143304581399</v>
      </c>
      <c r="F751" t="s">
        <v>10</v>
      </c>
      <c r="G751">
        <v>2184.8143304581399</v>
      </c>
    </row>
    <row r="752" spans="1:8" x14ac:dyDescent="0.25">
      <c r="A752">
        <v>1110.1663640587999</v>
      </c>
      <c r="B752">
        <v>1</v>
      </c>
      <c r="C752">
        <v>44.671266666666703</v>
      </c>
      <c r="D752">
        <v>0.71781666666667099</v>
      </c>
      <c r="E752">
        <v>547.733662321824</v>
      </c>
      <c r="F752" t="s">
        <v>10</v>
      </c>
      <c r="G752">
        <v>547.733662321824</v>
      </c>
    </row>
    <row r="753" spans="1:8" x14ac:dyDescent="0.25">
      <c r="A753">
        <v>1110.17750336784</v>
      </c>
      <c r="B753">
        <v>1</v>
      </c>
      <c r="C753">
        <v>32.178816666666698</v>
      </c>
      <c r="D753">
        <v>0.61843333333333605</v>
      </c>
      <c r="E753">
        <v>324.18533375483401</v>
      </c>
      <c r="F753" t="s">
        <v>10</v>
      </c>
      <c r="G753">
        <v>324.18533375483401</v>
      </c>
      <c r="H753" t="s">
        <v>11</v>
      </c>
    </row>
    <row r="754" spans="1:8" x14ac:dyDescent="0.25">
      <c r="A754">
        <v>1110.4831087186701</v>
      </c>
      <c r="B754">
        <v>1</v>
      </c>
      <c r="C754">
        <v>34.580199999999998</v>
      </c>
      <c r="D754">
        <v>0.206416666666662</v>
      </c>
      <c r="E754">
        <v>67.882101653860303</v>
      </c>
      <c r="F754" t="s">
        <v>10</v>
      </c>
      <c r="G754">
        <v>67.882101653860303</v>
      </c>
      <c r="H754" t="s">
        <v>11</v>
      </c>
    </row>
    <row r="755" spans="1:8" x14ac:dyDescent="0.25">
      <c r="A755">
        <v>1110.65278804629</v>
      </c>
      <c r="B755">
        <v>2</v>
      </c>
      <c r="C755">
        <v>42.81015</v>
      </c>
      <c r="D755">
        <v>0.415300000000002</v>
      </c>
      <c r="E755">
        <v>94.3219882529324</v>
      </c>
      <c r="F755" t="s">
        <v>10</v>
      </c>
      <c r="G755">
        <v>94.3219882529324</v>
      </c>
      <c r="H755" t="s">
        <v>11</v>
      </c>
    </row>
    <row r="756" spans="1:8" x14ac:dyDescent="0.25">
      <c r="A756">
        <v>1110.73270726735</v>
      </c>
      <c r="B756">
        <v>2</v>
      </c>
      <c r="C756">
        <v>29.486933333333301</v>
      </c>
      <c r="D756">
        <v>0.94573333333333298</v>
      </c>
      <c r="E756">
        <v>330.46827148401201</v>
      </c>
      <c r="F756" t="s">
        <v>10</v>
      </c>
      <c r="G756">
        <v>330.46827148401201</v>
      </c>
      <c r="H756" t="s">
        <v>11</v>
      </c>
    </row>
    <row r="757" spans="1:8" x14ac:dyDescent="0.25">
      <c r="A757">
        <v>1110.77904554406</v>
      </c>
      <c r="B757">
        <v>2</v>
      </c>
      <c r="C757">
        <v>45.897599999999997</v>
      </c>
      <c r="D757">
        <v>0.104416666666673</v>
      </c>
      <c r="E757">
        <v>75.066314416022095</v>
      </c>
      <c r="F757" t="s">
        <v>10</v>
      </c>
      <c r="G757">
        <v>75.066314416022095</v>
      </c>
      <c r="H757" t="s">
        <v>11</v>
      </c>
    </row>
    <row r="758" spans="1:8" x14ac:dyDescent="0.25">
      <c r="A758">
        <v>1110.91746073949</v>
      </c>
      <c r="B758">
        <v>2</v>
      </c>
      <c r="C758">
        <v>45.593449999999997</v>
      </c>
      <c r="D758">
        <v>0.39261666666666201</v>
      </c>
      <c r="E758">
        <v>115.155323365938</v>
      </c>
      <c r="F758" t="s">
        <v>10</v>
      </c>
      <c r="G758">
        <v>115.155323365938</v>
      </c>
    </row>
    <row r="759" spans="1:8" x14ac:dyDescent="0.25">
      <c r="A759">
        <v>1111.23867352768</v>
      </c>
      <c r="B759">
        <v>1</v>
      </c>
      <c r="C759">
        <v>30.431366666666701</v>
      </c>
      <c r="D759">
        <v>0.82643333333333402</v>
      </c>
      <c r="E759">
        <v>483.27601710282897</v>
      </c>
      <c r="F759" t="s">
        <v>10</v>
      </c>
      <c r="G759">
        <v>483.27601710282897</v>
      </c>
    </row>
    <row r="760" spans="1:8" x14ac:dyDescent="0.25">
      <c r="A760">
        <v>1111.26966168384</v>
      </c>
      <c r="B760">
        <v>2</v>
      </c>
      <c r="C760">
        <v>24.818149999999999</v>
      </c>
      <c r="D760">
        <v>0.31018333333333098</v>
      </c>
      <c r="E760">
        <v>30.275543212806699</v>
      </c>
      <c r="F760" t="s">
        <v>10</v>
      </c>
      <c r="G760">
        <v>30.275543212806699</v>
      </c>
      <c r="H760" t="s">
        <v>11</v>
      </c>
    </row>
    <row r="761" spans="1:8" x14ac:dyDescent="0.25">
      <c r="A761">
        <v>1111.65822183042</v>
      </c>
      <c r="B761">
        <v>1</v>
      </c>
      <c r="C761">
        <v>15.851749999999999</v>
      </c>
      <c r="D761">
        <v>0.38328333333333298</v>
      </c>
      <c r="E761">
        <v>106.20690769361499</v>
      </c>
      <c r="F761" t="s">
        <v>10</v>
      </c>
      <c r="G761">
        <v>106.20690769361499</v>
      </c>
      <c r="H761" t="s">
        <v>11</v>
      </c>
    </row>
    <row r="762" spans="1:8" x14ac:dyDescent="0.25">
      <c r="A762">
        <v>1113.0640414632601</v>
      </c>
      <c r="B762">
        <v>1</v>
      </c>
      <c r="C762">
        <v>21.259266666666701</v>
      </c>
      <c r="D762">
        <v>0.30668333333333597</v>
      </c>
      <c r="E762">
        <v>68.258244016653293</v>
      </c>
      <c r="F762" t="s">
        <v>10</v>
      </c>
      <c r="G762">
        <v>68.258244016653293</v>
      </c>
      <c r="H762" t="s">
        <v>11</v>
      </c>
    </row>
    <row r="763" spans="1:8" x14ac:dyDescent="0.25">
      <c r="A763">
        <v>1113.8736686976299</v>
      </c>
      <c r="B763">
        <v>1</v>
      </c>
      <c r="C763">
        <v>16.915516666666701</v>
      </c>
      <c r="D763">
        <v>0.57209999999999905</v>
      </c>
      <c r="E763">
        <v>590.35234692501501</v>
      </c>
      <c r="F763" t="s">
        <v>10</v>
      </c>
      <c r="G763">
        <v>590.35234692501501</v>
      </c>
      <c r="H763" t="s">
        <v>11</v>
      </c>
    </row>
    <row r="764" spans="1:8" x14ac:dyDescent="0.25">
      <c r="A764">
        <v>1114.1529380137799</v>
      </c>
      <c r="B764">
        <v>1</v>
      </c>
      <c r="C764">
        <v>26.163816666666701</v>
      </c>
      <c r="D764">
        <v>0.31568333333333198</v>
      </c>
      <c r="E764">
        <v>1265.7939650567901</v>
      </c>
      <c r="F764" t="s">
        <v>10</v>
      </c>
      <c r="G764">
        <v>1265.7939650567901</v>
      </c>
    </row>
    <row r="765" spans="1:8" x14ac:dyDescent="0.25">
      <c r="A765">
        <v>1116.50118057445</v>
      </c>
      <c r="B765">
        <v>1</v>
      </c>
      <c r="C765">
        <v>4.0417333333333296</v>
      </c>
      <c r="D765">
        <v>9.1000000000000206E-2</v>
      </c>
      <c r="E765">
        <v>4.92013787160937</v>
      </c>
      <c r="F765" t="s">
        <v>10</v>
      </c>
      <c r="G765">
        <v>4.92013787160937</v>
      </c>
      <c r="H765" t="s">
        <v>11</v>
      </c>
    </row>
    <row r="766" spans="1:8" x14ac:dyDescent="0.25">
      <c r="A766">
        <v>1117.2894858457</v>
      </c>
      <c r="B766">
        <v>2</v>
      </c>
      <c r="C766">
        <v>26.6939666666667</v>
      </c>
      <c r="D766">
        <v>0.42303333333333598</v>
      </c>
      <c r="E766">
        <v>354.95729324093998</v>
      </c>
      <c r="F766" t="s">
        <v>10</v>
      </c>
      <c r="G766">
        <v>354.95729324093998</v>
      </c>
      <c r="H766" t="s">
        <v>11</v>
      </c>
    </row>
    <row r="767" spans="1:8" x14ac:dyDescent="0.25">
      <c r="A767">
        <v>1117.6696975017601</v>
      </c>
      <c r="B767">
        <v>2</v>
      </c>
      <c r="C767">
        <v>26.799766666666699</v>
      </c>
      <c r="D767">
        <v>0.21148333333333399</v>
      </c>
      <c r="E767">
        <v>233.55715655000199</v>
      </c>
      <c r="F767" t="s">
        <v>10</v>
      </c>
      <c r="G767">
        <v>233.55715655000199</v>
      </c>
      <c r="H767" t="s">
        <v>11</v>
      </c>
    </row>
    <row r="768" spans="1:8" x14ac:dyDescent="0.25">
      <c r="A768">
        <v>1118.12866866941</v>
      </c>
      <c r="B768">
        <v>1</v>
      </c>
      <c r="C768">
        <v>28.9585166666667</v>
      </c>
      <c r="D768">
        <v>0.42369999999999702</v>
      </c>
      <c r="E768">
        <v>748.79001768538603</v>
      </c>
      <c r="F768" t="s">
        <v>10</v>
      </c>
      <c r="G768">
        <v>748.79001768538603</v>
      </c>
    </row>
    <row r="769" spans="1:8" x14ac:dyDescent="0.25">
      <c r="A769">
        <v>1118.32432321028</v>
      </c>
      <c r="B769">
        <v>2</v>
      </c>
      <c r="C769">
        <v>32.076966666666699</v>
      </c>
      <c r="D769">
        <v>0.41043333333332999</v>
      </c>
      <c r="E769">
        <v>216.705966299609</v>
      </c>
      <c r="F769" t="s">
        <v>10</v>
      </c>
      <c r="G769">
        <v>216.705966299609</v>
      </c>
      <c r="H769" t="s">
        <v>11</v>
      </c>
    </row>
    <row r="770" spans="1:8" x14ac:dyDescent="0.25">
      <c r="A770">
        <v>1118.67333407922</v>
      </c>
      <c r="B770">
        <v>2</v>
      </c>
      <c r="C770">
        <v>31.0499166666667</v>
      </c>
      <c r="D770">
        <v>0.72088333333333299</v>
      </c>
      <c r="E770">
        <v>299.69633766231902</v>
      </c>
      <c r="F770" t="s">
        <v>10</v>
      </c>
      <c r="G770">
        <v>299.69633766231902</v>
      </c>
      <c r="H770" t="s">
        <v>11</v>
      </c>
    </row>
    <row r="771" spans="1:8" x14ac:dyDescent="0.25">
      <c r="A771">
        <v>1118.70579991613</v>
      </c>
      <c r="B771">
        <v>1</v>
      </c>
      <c r="C771">
        <v>29.0646666666667</v>
      </c>
      <c r="D771">
        <v>0.63454999999999695</v>
      </c>
      <c r="E771">
        <v>1296.3796794401501</v>
      </c>
      <c r="F771" t="s">
        <v>10</v>
      </c>
      <c r="G771">
        <v>1296.3796794401501</v>
      </c>
    </row>
    <row r="772" spans="1:8" x14ac:dyDescent="0.25">
      <c r="A772">
        <v>1118.9065539038099</v>
      </c>
      <c r="B772">
        <v>1</v>
      </c>
      <c r="C772">
        <v>32.8030166666667</v>
      </c>
      <c r="D772">
        <v>0.73009999999999997</v>
      </c>
      <c r="E772">
        <v>286.40396984980498</v>
      </c>
      <c r="F772" t="s">
        <v>10</v>
      </c>
      <c r="G772">
        <v>286.40396984980498</v>
      </c>
    </row>
    <row r="773" spans="1:8" x14ac:dyDescent="0.25">
      <c r="A773">
        <v>1119.7600088275599</v>
      </c>
      <c r="B773">
        <v>2</v>
      </c>
      <c r="C773">
        <v>39.864166666666698</v>
      </c>
      <c r="D773">
        <v>0.27376666666666699</v>
      </c>
      <c r="E773">
        <v>112.304726336898</v>
      </c>
      <c r="F773" t="s">
        <v>10</v>
      </c>
      <c r="G773">
        <v>112.304726336898</v>
      </c>
    </row>
    <row r="774" spans="1:8" x14ac:dyDescent="0.25">
      <c r="A774">
        <v>1119.93913366111</v>
      </c>
      <c r="B774">
        <v>1</v>
      </c>
      <c r="C774">
        <v>29.908466666666701</v>
      </c>
      <c r="D774">
        <v>1.3585</v>
      </c>
      <c r="E774">
        <v>2130.8828164754</v>
      </c>
      <c r="F774" t="s">
        <v>10</v>
      </c>
      <c r="G774">
        <v>2130.8828164754</v>
      </c>
    </row>
    <row r="775" spans="1:8" x14ac:dyDescent="0.25">
      <c r="A775">
        <v>1120.0181641522299</v>
      </c>
      <c r="B775">
        <v>2</v>
      </c>
      <c r="C775">
        <v>34.785449999999997</v>
      </c>
      <c r="D775">
        <v>0.51268333333333505</v>
      </c>
      <c r="E775">
        <v>137.64020985293101</v>
      </c>
      <c r="F775" t="s">
        <v>10</v>
      </c>
      <c r="G775">
        <v>137.64020985293101</v>
      </c>
      <c r="H775" t="s">
        <v>11</v>
      </c>
    </row>
    <row r="776" spans="1:8" x14ac:dyDescent="0.25">
      <c r="A776">
        <v>1120.0240299606801</v>
      </c>
      <c r="B776">
        <v>1</v>
      </c>
      <c r="C776">
        <v>28.5341666666667</v>
      </c>
      <c r="D776">
        <v>1.0237000000000001</v>
      </c>
      <c r="E776">
        <v>1990.2510159861099</v>
      </c>
      <c r="F776" t="s">
        <v>10</v>
      </c>
      <c r="G776">
        <v>1990.2510159861099</v>
      </c>
    </row>
    <row r="777" spans="1:8" x14ac:dyDescent="0.25">
      <c r="A777">
        <v>1120.02706522885</v>
      </c>
      <c r="B777">
        <v>1</v>
      </c>
      <c r="C777">
        <v>27.753266666666701</v>
      </c>
      <c r="D777">
        <v>0.91946666666666799</v>
      </c>
      <c r="E777">
        <v>2442.8723322761298</v>
      </c>
      <c r="F777" t="s">
        <v>10</v>
      </c>
      <c r="G777">
        <v>2442.8723322761298</v>
      </c>
    </row>
    <row r="778" spans="1:8" x14ac:dyDescent="0.25">
      <c r="A778">
        <v>1120.1158642912401</v>
      </c>
      <c r="B778">
        <v>2</v>
      </c>
      <c r="C778">
        <v>30.7425</v>
      </c>
      <c r="D778">
        <v>0.20430000000000001</v>
      </c>
      <c r="E778">
        <v>117.648739224883</v>
      </c>
      <c r="F778" t="s">
        <v>10</v>
      </c>
      <c r="G778">
        <v>117.648739224883</v>
      </c>
    </row>
    <row r="779" spans="1:8" x14ac:dyDescent="0.25">
      <c r="A779">
        <v>1122.15387204646</v>
      </c>
      <c r="B779">
        <v>1</v>
      </c>
      <c r="C779">
        <v>26.799766666666699</v>
      </c>
      <c r="D779">
        <v>0.531216666666666</v>
      </c>
      <c r="E779">
        <v>454.68739162141202</v>
      </c>
      <c r="F779" t="s">
        <v>10</v>
      </c>
      <c r="G779">
        <v>454.68739162141202</v>
      </c>
      <c r="H779" t="s">
        <v>11</v>
      </c>
    </row>
    <row r="780" spans="1:8" x14ac:dyDescent="0.25">
      <c r="A780">
        <v>1128.7674827794699</v>
      </c>
      <c r="B780">
        <v>1</v>
      </c>
      <c r="C780">
        <v>28.64085</v>
      </c>
      <c r="D780">
        <v>0.53078333333333605</v>
      </c>
      <c r="E780">
        <v>1058.86158516315</v>
      </c>
      <c r="F780" t="s">
        <v>10</v>
      </c>
      <c r="G780">
        <v>1058.86158516315</v>
      </c>
    </row>
    <row r="781" spans="1:8" x14ac:dyDescent="0.25">
      <c r="A781">
        <v>1129.6346570021301</v>
      </c>
      <c r="B781">
        <v>1</v>
      </c>
      <c r="C781">
        <v>15.851749999999999</v>
      </c>
      <c r="D781">
        <v>0.28613333333333402</v>
      </c>
      <c r="E781">
        <v>435.99268019601101</v>
      </c>
      <c r="F781" t="s">
        <v>10</v>
      </c>
      <c r="G781">
        <v>435.99268019601101</v>
      </c>
      <c r="H781" t="s">
        <v>11</v>
      </c>
    </row>
    <row r="782" spans="1:8" x14ac:dyDescent="0.25">
      <c r="A782">
        <v>1129.70693570822</v>
      </c>
      <c r="B782">
        <v>1</v>
      </c>
      <c r="C782">
        <v>17.012816666666701</v>
      </c>
      <c r="D782">
        <v>1.0548999999999999</v>
      </c>
      <c r="E782">
        <v>411.19074220205403</v>
      </c>
      <c r="F782" t="s">
        <v>10</v>
      </c>
      <c r="G782">
        <v>411.19074220205403</v>
      </c>
      <c r="H782" t="s">
        <v>11</v>
      </c>
    </row>
    <row r="783" spans="1:8" x14ac:dyDescent="0.25">
      <c r="A783">
        <v>1130.2059373602101</v>
      </c>
      <c r="B783">
        <v>1</v>
      </c>
      <c r="C783">
        <v>33.955233333333297</v>
      </c>
      <c r="D783">
        <v>0.52413333333333201</v>
      </c>
      <c r="E783">
        <v>158.586264395217</v>
      </c>
      <c r="F783" t="s">
        <v>10</v>
      </c>
      <c r="G783">
        <v>158.586264395217</v>
      </c>
      <c r="H783" t="s">
        <v>11</v>
      </c>
    </row>
    <row r="784" spans="1:8" x14ac:dyDescent="0.25">
      <c r="A784">
        <v>1130.27791448978</v>
      </c>
      <c r="B784">
        <v>1</v>
      </c>
      <c r="C784">
        <v>32.178816666666698</v>
      </c>
      <c r="D784">
        <v>1.8653</v>
      </c>
      <c r="E784">
        <v>2339.5320021847401</v>
      </c>
      <c r="F784" t="s">
        <v>10</v>
      </c>
      <c r="G784">
        <v>2339.5320021847401</v>
      </c>
    </row>
    <row r="785" spans="1:8" x14ac:dyDescent="0.25">
      <c r="A785">
        <v>1130.37585885408</v>
      </c>
      <c r="B785">
        <v>1</v>
      </c>
      <c r="C785">
        <v>34.164400000000001</v>
      </c>
      <c r="D785">
        <v>0.41671666666666601</v>
      </c>
      <c r="E785">
        <v>187.74994856707801</v>
      </c>
      <c r="F785" t="s">
        <v>10</v>
      </c>
      <c r="G785">
        <v>187.74994856707801</v>
      </c>
      <c r="H785" t="s">
        <v>11</v>
      </c>
    </row>
    <row r="786" spans="1:8" x14ac:dyDescent="0.25">
      <c r="A786">
        <v>1131.2180485054</v>
      </c>
      <c r="B786">
        <v>2</v>
      </c>
      <c r="C786">
        <v>30.014133333333302</v>
      </c>
      <c r="D786">
        <v>0.73158333333333703</v>
      </c>
      <c r="E786">
        <v>409.01841130427101</v>
      </c>
      <c r="F786" t="s">
        <v>10</v>
      </c>
      <c r="G786">
        <v>409.01841130427101</v>
      </c>
      <c r="H786" t="s">
        <v>11</v>
      </c>
    </row>
    <row r="787" spans="1:8" x14ac:dyDescent="0.25">
      <c r="A787">
        <v>1134.6845766671299</v>
      </c>
      <c r="B787">
        <v>2</v>
      </c>
      <c r="C787">
        <v>42.398699999999998</v>
      </c>
      <c r="D787">
        <v>0.72418333333332896</v>
      </c>
      <c r="E787">
        <v>267.38814538263301</v>
      </c>
      <c r="F787" t="s">
        <v>10</v>
      </c>
      <c r="G787">
        <v>267.38814538263301</v>
      </c>
    </row>
    <row r="788" spans="1:8" x14ac:dyDescent="0.25">
      <c r="A788">
        <v>1134.73313664541</v>
      </c>
      <c r="B788">
        <v>2</v>
      </c>
      <c r="C788">
        <v>43.691200000000002</v>
      </c>
      <c r="D788">
        <v>0.23850000000000199</v>
      </c>
      <c r="E788">
        <v>106.994712134225</v>
      </c>
      <c r="F788" t="s">
        <v>10</v>
      </c>
      <c r="G788">
        <v>106.994712134225</v>
      </c>
      <c r="H788" t="s">
        <v>11</v>
      </c>
    </row>
    <row r="789" spans="1:8" x14ac:dyDescent="0.25">
      <c r="A789">
        <v>1135.76756898688</v>
      </c>
      <c r="B789">
        <v>1</v>
      </c>
      <c r="C789">
        <v>27.119399999999999</v>
      </c>
      <c r="D789">
        <v>0.31996666666666901</v>
      </c>
      <c r="E789">
        <v>143.228732317225</v>
      </c>
      <c r="F789" t="s">
        <v>10</v>
      </c>
      <c r="G789">
        <v>143.228732317225</v>
      </c>
      <c r="H789" t="s">
        <v>11</v>
      </c>
    </row>
    <row r="790" spans="1:8" x14ac:dyDescent="0.25">
      <c r="A790">
        <v>1136.1095389217101</v>
      </c>
      <c r="B790">
        <v>2</v>
      </c>
      <c r="C790">
        <v>30.431366666666701</v>
      </c>
      <c r="D790">
        <v>0.20833333333333601</v>
      </c>
      <c r="E790">
        <v>40.736309604718102</v>
      </c>
      <c r="F790" t="s">
        <v>10</v>
      </c>
      <c r="G790">
        <v>40.736309604718102</v>
      </c>
      <c r="H790" t="s">
        <v>11</v>
      </c>
    </row>
    <row r="791" spans="1:8" x14ac:dyDescent="0.25">
      <c r="A791">
        <v>1136.13700613121</v>
      </c>
      <c r="B791">
        <v>1</v>
      </c>
      <c r="C791">
        <v>27.753266666666701</v>
      </c>
      <c r="D791">
        <v>0.312533333333331</v>
      </c>
      <c r="E791">
        <v>148.945928548349</v>
      </c>
      <c r="F791" t="s">
        <v>10</v>
      </c>
      <c r="G791">
        <v>148.945928548349</v>
      </c>
      <c r="H791" t="s">
        <v>11</v>
      </c>
    </row>
    <row r="792" spans="1:8" x14ac:dyDescent="0.25">
      <c r="A792">
        <v>1138.4003071249299</v>
      </c>
      <c r="B792">
        <v>2</v>
      </c>
      <c r="C792">
        <v>27.544833333333301</v>
      </c>
      <c r="D792">
        <v>0.208433333333335</v>
      </c>
      <c r="E792">
        <v>52.322052829389499</v>
      </c>
      <c r="F792" t="s">
        <v>10</v>
      </c>
      <c r="G792">
        <v>52.322052829389499</v>
      </c>
      <c r="H792" t="s">
        <v>11</v>
      </c>
    </row>
    <row r="793" spans="1:8" x14ac:dyDescent="0.25">
      <c r="A793">
        <v>1138.4137258788601</v>
      </c>
      <c r="B793">
        <v>2</v>
      </c>
      <c r="C793">
        <v>28.8523833333333</v>
      </c>
      <c r="D793">
        <v>1.0583833333333299</v>
      </c>
      <c r="E793">
        <v>1330.12238106016</v>
      </c>
      <c r="F793" t="s">
        <v>10</v>
      </c>
      <c r="G793">
        <v>1330.12238106016</v>
      </c>
      <c r="H793" t="s">
        <v>11</v>
      </c>
    </row>
    <row r="794" spans="1:8" x14ac:dyDescent="0.25">
      <c r="A794">
        <v>1141.06792364847</v>
      </c>
      <c r="B794">
        <v>1</v>
      </c>
      <c r="C794">
        <v>26.270250000000001</v>
      </c>
      <c r="D794">
        <v>0.52483333333333304</v>
      </c>
      <c r="E794">
        <v>278.031355102063</v>
      </c>
      <c r="F794" t="s">
        <v>10</v>
      </c>
      <c r="G794">
        <v>278.031355102063</v>
      </c>
      <c r="H794" t="s">
        <v>11</v>
      </c>
    </row>
    <row r="795" spans="1:8" x14ac:dyDescent="0.25">
      <c r="A795">
        <v>1143.6537628619701</v>
      </c>
      <c r="B795">
        <v>1</v>
      </c>
      <c r="C795">
        <v>15.851749999999999</v>
      </c>
      <c r="D795">
        <v>0.190533333333333</v>
      </c>
      <c r="E795">
        <v>132.03578191762099</v>
      </c>
      <c r="F795" t="s">
        <v>10</v>
      </c>
      <c r="G795">
        <v>132.03578191762099</v>
      </c>
      <c r="H795" t="s">
        <v>11</v>
      </c>
    </row>
    <row r="796" spans="1:8" x14ac:dyDescent="0.25">
      <c r="A796">
        <v>1147.10344318274</v>
      </c>
      <c r="B796">
        <v>2</v>
      </c>
      <c r="C796">
        <v>45.897599999999997</v>
      </c>
      <c r="D796">
        <v>7.2916666666671404E-2</v>
      </c>
      <c r="E796">
        <v>60.621429830918899</v>
      </c>
      <c r="F796" t="s">
        <v>10</v>
      </c>
      <c r="G796">
        <v>60.621429830918899</v>
      </c>
      <c r="H796" t="s">
        <v>11</v>
      </c>
    </row>
    <row r="797" spans="1:8" x14ac:dyDescent="0.25">
      <c r="A797">
        <v>1147.1255899256601</v>
      </c>
      <c r="B797">
        <v>2</v>
      </c>
      <c r="C797">
        <v>41.982349999999997</v>
      </c>
      <c r="D797">
        <v>0.31159999999999899</v>
      </c>
      <c r="E797">
        <v>42.483088395350997</v>
      </c>
      <c r="F797" t="s">
        <v>10</v>
      </c>
      <c r="G797">
        <v>42.483088395350997</v>
      </c>
      <c r="H797" t="s">
        <v>11</v>
      </c>
    </row>
    <row r="798" spans="1:8" x14ac:dyDescent="0.25">
      <c r="A798">
        <v>1147.15805529559</v>
      </c>
      <c r="B798">
        <v>2</v>
      </c>
      <c r="C798">
        <v>42.706533333333297</v>
      </c>
      <c r="D798">
        <v>0.20723333333333499</v>
      </c>
      <c r="E798">
        <v>43.747753996185097</v>
      </c>
      <c r="F798" t="s">
        <v>10</v>
      </c>
      <c r="G798">
        <v>43.747753996185097</v>
      </c>
      <c r="H798" t="s">
        <v>11</v>
      </c>
    </row>
    <row r="799" spans="1:8" x14ac:dyDescent="0.25">
      <c r="A799">
        <v>1147.8678831223399</v>
      </c>
      <c r="B799">
        <v>1</v>
      </c>
      <c r="C799">
        <v>17.012816666666701</v>
      </c>
      <c r="D799">
        <v>0.95828333333333404</v>
      </c>
      <c r="E799">
        <v>2601.3171817132002</v>
      </c>
      <c r="F799" t="s">
        <v>10</v>
      </c>
      <c r="G799">
        <v>2601.3171817132002</v>
      </c>
      <c r="H799" t="s">
        <v>11</v>
      </c>
    </row>
    <row r="800" spans="1:8" x14ac:dyDescent="0.25">
      <c r="A800">
        <v>1148.13898450735</v>
      </c>
      <c r="B800">
        <v>1</v>
      </c>
      <c r="C800">
        <v>28.8523833333333</v>
      </c>
      <c r="D800">
        <v>5.6913666666666698</v>
      </c>
      <c r="E800">
        <v>10268.0244501739</v>
      </c>
      <c r="F800" t="s">
        <v>10</v>
      </c>
      <c r="G800">
        <v>10268.0244501739</v>
      </c>
    </row>
    <row r="801" spans="1:8" x14ac:dyDescent="0.25">
      <c r="A801">
        <v>1151.8769773710401</v>
      </c>
      <c r="B801">
        <v>1</v>
      </c>
      <c r="C801">
        <v>15.851749999999999</v>
      </c>
      <c r="D801">
        <v>0.28613333333333402</v>
      </c>
      <c r="E801">
        <v>50.758685627950896</v>
      </c>
      <c r="F801" t="s">
        <v>10</v>
      </c>
      <c r="G801">
        <v>50.758685627950896</v>
      </c>
      <c r="H801" t="s">
        <v>11</v>
      </c>
    </row>
    <row r="802" spans="1:8" x14ac:dyDescent="0.25">
      <c r="A802">
        <v>1152.2081003800799</v>
      </c>
      <c r="B802">
        <v>1</v>
      </c>
      <c r="C802">
        <v>26.482416666666701</v>
      </c>
      <c r="D802">
        <v>0.424366666666668</v>
      </c>
      <c r="E802">
        <v>397.95943388083401</v>
      </c>
      <c r="F802" t="s">
        <v>10</v>
      </c>
      <c r="G802">
        <v>397.95943388083401</v>
      </c>
      <c r="H802" t="s">
        <v>11</v>
      </c>
    </row>
    <row r="803" spans="1:8" x14ac:dyDescent="0.25">
      <c r="A803">
        <v>1152.3020902466901</v>
      </c>
      <c r="B803">
        <v>2</v>
      </c>
      <c r="C803">
        <v>29.8028333333333</v>
      </c>
      <c r="D803">
        <v>0.21129999999999799</v>
      </c>
      <c r="E803">
        <v>111.78696200987901</v>
      </c>
      <c r="F803" t="s">
        <v>10</v>
      </c>
      <c r="G803">
        <v>111.78696200987901</v>
      </c>
      <c r="H803" t="s">
        <v>11</v>
      </c>
    </row>
    <row r="804" spans="1:8" x14ac:dyDescent="0.25">
      <c r="A804">
        <v>1158.6822055975099</v>
      </c>
      <c r="B804">
        <v>2</v>
      </c>
      <c r="C804">
        <v>32.907533333333298</v>
      </c>
      <c r="D804">
        <v>0.20948333333333799</v>
      </c>
      <c r="E804">
        <v>64.005529922205397</v>
      </c>
      <c r="F804" t="s">
        <v>10</v>
      </c>
      <c r="G804">
        <v>64.005529922205397</v>
      </c>
      <c r="H804" t="s">
        <v>11</v>
      </c>
    </row>
    <row r="805" spans="1:8" x14ac:dyDescent="0.25">
      <c r="A805">
        <v>1159.62380694525</v>
      </c>
      <c r="B805">
        <v>2</v>
      </c>
      <c r="C805">
        <v>28.7473666666667</v>
      </c>
      <c r="D805">
        <v>0.42313333333333197</v>
      </c>
      <c r="E805">
        <v>777.09698188367599</v>
      </c>
      <c r="F805" t="s">
        <v>10</v>
      </c>
      <c r="G805">
        <v>777.09698188367599</v>
      </c>
    </row>
    <row r="806" spans="1:8" x14ac:dyDescent="0.25">
      <c r="A806">
        <v>1160.2537884482799</v>
      </c>
      <c r="B806">
        <v>2</v>
      </c>
      <c r="C806">
        <v>28.64085</v>
      </c>
      <c r="D806">
        <v>0.41370000000000201</v>
      </c>
      <c r="E806">
        <v>514.34086010144301</v>
      </c>
      <c r="F806" t="s">
        <v>10</v>
      </c>
      <c r="G806">
        <v>514.34086010144301</v>
      </c>
    </row>
    <row r="807" spans="1:8" x14ac:dyDescent="0.25">
      <c r="A807">
        <v>1160.6589708817301</v>
      </c>
      <c r="B807">
        <v>2</v>
      </c>
      <c r="C807">
        <v>31.153883333333301</v>
      </c>
      <c r="D807">
        <v>0.3095</v>
      </c>
      <c r="E807">
        <v>181.94102957700801</v>
      </c>
      <c r="F807" t="s">
        <v>10</v>
      </c>
      <c r="G807">
        <v>181.94102957700801</v>
      </c>
      <c r="H807" t="s">
        <v>11</v>
      </c>
    </row>
    <row r="808" spans="1:8" x14ac:dyDescent="0.25">
      <c r="A808">
        <v>1161.72676143935</v>
      </c>
      <c r="B808">
        <v>1</v>
      </c>
      <c r="C808">
        <v>6.6277833333333298</v>
      </c>
      <c r="D808">
        <v>3.7616666666666597E-2</v>
      </c>
      <c r="E808">
        <v>4.5816809778467</v>
      </c>
      <c r="F808" t="s">
        <v>10</v>
      </c>
      <c r="G808">
        <v>4.5816809778467</v>
      </c>
      <c r="H808" t="s">
        <v>11</v>
      </c>
    </row>
    <row r="809" spans="1:8" x14ac:dyDescent="0.25">
      <c r="A809">
        <v>1165.9701056296899</v>
      </c>
      <c r="B809">
        <v>1</v>
      </c>
      <c r="C809">
        <v>7.6235999999999997</v>
      </c>
      <c r="D809">
        <v>2.8266666666667099E-2</v>
      </c>
      <c r="E809">
        <v>3.86491910905072</v>
      </c>
      <c r="F809" t="s">
        <v>10</v>
      </c>
      <c r="G809">
        <v>3.86491910905072</v>
      </c>
      <c r="H809" t="s">
        <v>11</v>
      </c>
    </row>
    <row r="810" spans="1:8" x14ac:dyDescent="0.25">
      <c r="A810">
        <v>1167.75377039199</v>
      </c>
      <c r="B810">
        <v>1</v>
      </c>
      <c r="C810">
        <v>20.8555666666667</v>
      </c>
      <c r="D810">
        <v>0.39831666666666599</v>
      </c>
      <c r="E810">
        <v>71.729742927515503</v>
      </c>
      <c r="F810" t="s">
        <v>10</v>
      </c>
      <c r="G810">
        <v>71.729742927515503</v>
      </c>
      <c r="H810" t="s">
        <v>11</v>
      </c>
    </row>
    <row r="811" spans="1:8" x14ac:dyDescent="0.25">
      <c r="A811">
        <v>1168.0925804361</v>
      </c>
      <c r="B811">
        <v>1</v>
      </c>
      <c r="C811">
        <v>31.256766666666699</v>
      </c>
      <c r="D811">
        <v>0.309966666666668</v>
      </c>
      <c r="E811">
        <v>110.553477293566</v>
      </c>
      <c r="F811" t="s">
        <v>10</v>
      </c>
      <c r="G811">
        <v>110.553477293566</v>
      </c>
      <c r="H811" t="s">
        <v>11</v>
      </c>
    </row>
    <row r="812" spans="1:8" x14ac:dyDescent="0.25">
      <c r="A812">
        <v>1168.1825369554799</v>
      </c>
      <c r="B812">
        <v>2</v>
      </c>
      <c r="C812">
        <v>30.014133333333302</v>
      </c>
      <c r="D812">
        <v>0.62934999999999897</v>
      </c>
      <c r="E812">
        <v>404.00124254949799</v>
      </c>
      <c r="F812" t="s">
        <v>10</v>
      </c>
      <c r="G812">
        <v>404.00124254949799</v>
      </c>
      <c r="H812" t="s">
        <v>11</v>
      </c>
    </row>
    <row r="813" spans="1:8" x14ac:dyDescent="0.25">
      <c r="A813">
        <v>1168.2370577261099</v>
      </c>
      <c r="B813">
        <v>1</v>
      </c>
      <c r="C813">
        <v>35.29965</v>
      </c>
      <c r="D813">
        <v>1.02715000000001</v>
      </c>
      <c r="E813">
        <v>909.26551074276904</v>
      </c>
      <c r="F813" t="s">
        <v>10</v>
      </c>
      <c r="G813">
        <v>909.26551074276904</v>
      </c>
    </row>
    <row r="814" spans="1:8" x14ac:dyDescent="0.25">
      <c r="A814">
        <v>1170.03908543393</v>
      </c>
      <c r="B814">
        <v>1</v>
      </c>
      <c r="C814">
        <v>17.012816666666701</v>
      </c>
      <c r="D814">
        <v>0.377549999999999</v>
      </c>
      <c r="E814">
        <v>145.765166358447</v>
      </c>
      <c r="F814" t="s">
        <v>10</v>
      </c>
      <c r="G814">
        <v>145.765166358447</v>
      </c>
      <c r="H814" t="s">
        <v>11</v>
      </c>
    </row>
    <row r="815" spans="1:8" x14ac:dyDescent="0.25">
      <c r="A815">
        <v>1173.9985507034</v>
      </c>
      <c r="B815">
        <v>2</v>
      </c>
      <c r="C815">
        <v>32.178816666666698</v>
      </c>
      <c r="D815">
        <v>0.205433333333332</v>
      </c>
      <c r="E815">
        <v>142.42784772120501</v>
      </c>
      <c r="F815" t="s">
        <v>10</v>
      </c>
      <c r="G815">
        <v>142.42784772120501</v>
      </c>
      <c r="H815" t="s">
        <v>11</v>
      </c>
    </row>
    <row r="816" spans="1:8" x14ac:dyDescent="0.25">
      <c r="A816">
        <v>1181.6817967858301</v>
      </c>
      <c r="B816">
        <v>2</v>
      </c>
      <c r="C816">
        <v>21.055350000000001</v>
      </c>
      <c r="D816">
        <v>0.30450000000000099</v>
      </c>
      <c r="E816">
        <v>80.871780750129005</v>
      </c>
      <c r="F816" t="s">
        <v>10</v>
      </c>
      <c r="G816">
        <v>80.871780750129005</v>
      </c>
      <c r="H816" t="s">
        <v>11</v>
      </c>
    </row>
    <row r="817" spans="1:8" x14ac:dyDescent="0.25">
      <c r="A817">
        <v>1182.7655718143401</v>
      </c>
      <c r="B817">
        <v>1</v>
      </c>
      <c r="C817">
        <v>26.270250000000001</v>
      </c>
      <c r="D817">
        <v>0.52946666666666398</v>
      </c>
      <c r="E817">
        <v>242.292279905936</v>
      </c>
      <c r="F817" t="s">
        <v>10</v>
      </c>
      <c r="G817">
        <v>242.292279905936</v>
      </c>
      <c r="H817" t="s">
        <v>11</v>
      </c>
    </row>
    <row r="818" spans="1:8" x14ac:dyDescent="0.25">
      <c r="A818">
        <v>1183.0808821138801</v>
      </c>
      <c r="B818">
        <v>2</v>
      </c>
      <c r="C818">
        <v>27.332916666666701</v>
      </c>
      <c r="D818">
        <v>0.425433333333334</v>
      </c>
      <c r="E818">
        <v>158.03669948107699</v>
      </c>
      <c r="F818" t="s">
        <v>10</v>
      </c>
      <c r="G818">
        <v>158.03669948107699</v>
      </c>
      <c r="H818" t="s">
        <v>11</v>
      </c>
    </row>
    <row r="819" spans="1:8" x14ac:dyDescent="0.25">
      <c r="A819">
        <v>1183.2265782858899</v>
      </c>
      <c r="B819">
        <v>1</v>
      </c>
      <c r="C819">
        <v>29.0646666666667</v>
      </c>
      <c r="D819">
        <v>0.843799999999998</v>
      </c>
      <c r="E819">
        <v>532.41858620401399</v>
      </c>
      <c r="F819" t="s">
        <v>10</v>
      </c>
      <c r="G819">
        <v>532.41858620401399</v>
      </c>
      <c r="H819" t="s">
        <v>11</v>
      </c>
    </row>
    <row r="820" spans="1:8" x14ac:dyDescent="0.25">
      <c r="A820">
        <v>1183.24522023091</v>
      </c>
      <c r="B820">
        <v>2</v>
      </c>
      <c r="C820">
        <v>35.9821666666667</v>
      </c>
      <c r="D820">
        <v>1.30375</v>
      </c>
      <c r="E820">
        <v>817.14828952785194</v>
      </c>
      <c r="F820" t="s">
        <v>10</v>
      </c>
      <c r="G820">
        <v>817.14828952785194</v>
      </c>
    </row>
    <row r="821" spans="1:8" x14ac:dyDescent="0.25">
      <c r="A821">
        <v>1183.24687349389</v>
      </c>
      <c r="B821">
        <v>2</v>
      </c>
      <c r="C821">
        <v>30.431366666666701</v>
      </c>
      <c r="D821">
        <v>0.93696666666666695</v>
      </c>
      <c r="E821">
        <v>909.18604837764894</v>
      </c>
      <c r="F821" t="s">
        <v>10</v>
      </c>
      <c r="G821">
        <v>909.18604837764894</v>
      </c>
    </row>
    <row r="822" spans="1:8" x14ac:dyDescent="0.25">
      <c r="A822">
        <v>1183.2830274837099</v>
      </c>
      <c r="B822">
        <v>2</v>
      </c>
      <c r="C822">
        <v>34.060016666666698</v>
      </c>
      <c r="D822">
        <v>1.2405999999999999</v>
      </c>
      <c r="E822">
        <v>2168.0299331338001</v>
      </c>
      <c r="F822" t="s">
        <v>10</v>
      </c>
      <c r="G822">
        <v>2168.0299331338001</v>
      </c>
    </row>
    <row r="823" spans="1:8" x14ac:dyDescent="0.25">
      <c r="A823">
        <v>1183.2929643656801</v>
      </c>
      <c r="B823">
        <v>2</v>
      </c>
      <c r="C823">
        <v>38.537583333333302</v>
      </c>
      <c r="D823">
        <v>0.31316666666665999</v>
      </c>
      <c r="E823">
        <v>66.701316476229394</v>
      </c>
      <c r="F823" t="s">
        <v>10</v>
      </c>
      <c r="G823">
        <v>66.701316476229394</v>
      </c>
      <c r="H823" t="s">
        <v>11</v>
      </c>
    </row>
    <row r="824" spans="1:8" x14ac:dyDescent="0.25">
      <c r="A824">
        <v>1183.7197298860499</v>
      </c>
      <c r="B824">
        <v>2</v>
      </c>
      <c r="C824">
        <v>31.0499166666667</v>
      </c>
      <c r="D824">
        <v>0.72184999999999999</v>
      </c>
      <c r="E824">
        <v>823.99968944630302</v>
      </c>
      <c r="F824" t="s">
        <v>10</v>
      </c>
      <c r="G824">
        <v>823.99968944630302</v>
      </c>
    </row>
    <row r="825" spans="1:8" x14ac:dyDescent="0.25">
      <c r="A825">
        <v>1183.74620040066</v>
      </c>
      <c r="B825">
        <v>1</v>
      </c>
      <c r="C825">
        <v>37.3256333333333</v>
      </c>
      <c r="D825">
        <v>0.30936666666666901</v>
      </c>
      <c r="E825">
        <v>101.242371937922</v>
      </c>
      <c r="F825" t="s">
        <v>10</v>
      </c>
      <c r="G825">
        <v>101.242371937922</v>
      </c>
      <c r="H825" t="s">
        <v>11</v>
      </c>
    </row>
    <row r="826" spans="1:8" x14ac:dyDescent="0.25">
      <c r="A826">
        <v>1183.79356136912</v>
      </c>
      <c r="B826">
        <v>2</v>
      </c>
      <c r="C826">
        <v>40.424883333333298</v>
      </c>
      <c r="D826">
        <v>0.170099999999998</v>
      </c>
      <c r="E826">
        <v>29.2959487275387</v>
      </c>
      <c r="F826" t="s">
        <v>10</v>
      </c>
      <c r="G826">
        <v>29.2959487275387</v>
      </c>
      <c r="H826" t="s">
        <v>11</v>
      </c>
    </row>
    <row r="827" spans="1:8" x14ac:dyDescent="0.25">
      <c r="A827">
        <v>1184.2054232466501</v>
      </c>
      <c r="B827">
        <v>2</v>
      </c>
      <c r="C827">
        <v>32.178816666666698</v>
      </c>
      <c r="D827">
        <v>0.92620000000000102</v>
      </c>
      <c r="E827">
        <v>1256.92762647362</v>
      </c>
      <c r="F827" t="s">
        <v>10</v>
      </c>
      <c r="G827">
        <v>1256.92762647362</v>
      </c>
    </row>
    <row r="828" spans="1:8" x14ac:dyDescent="0.25">
      <c r="A828">
        <v>1184.70482039234</v>
      </c>
      <c r="B828">
        <v>2</v>
      </c>
      <c r="C828">
        <v>41.461916666666703</v>
      </c>
      <c r="D828">
        <v>2.03236666666667</v>
      </c>
      <c r="E828">
        <v>828.69125729049301</v>
      </c>
      <c r="F828" t="s">
        <v>10</v>
      </c>
      <c r="G828">
        <v>828.69125729049301</v>
      </c>
    </row>
    <row r="829" spans="1:8" x14ac:dyDescent="0.25">
      <c r="A829">
        <v>1190.01259703959</v>
      </c>
      <c r="B829">
        <v>1</v>
      </c>
      <c r="C829">
        <v>4.6257000000000001</v>
      </c>
      <c r="D829">
        <v>8.0033333333333595E-2</v>
      </c>
      <c r="E829">
        <v>5.1235072166646898</v>
      </c>
      <c r="F829" t="s">
        <v>10</v>
      </c>
      <c r="G829">
        <v>5.1235072166646898</v>
      </c>
      <c r="H829" t="s">
        <v>11</v>
      </c>
    </row>
    <row r="830" spans="1:8" x14ac:dyDescent="0.25">
      <c r="A830">
        <v>1191.7887601032301</v>
      </c>
      <c r="B830">
        <v>2</v>
      </c>
      <c r="C830">
        <v>45.635833333333302</v>
      </c>
      <c r="D830">
        <v>0.295883333333336</v>
      </c>
      <c r="E830">
        <v>140.07925710494399</v>
      </c>
      <c r="F830" t="s">
        <v>10</v>
      </c>
      <c r="G830">
        <v>140.07925710494399</v>
      </c>
    </row>
    <row r="831" spans="1:8" x14ac:dyDescent="0.25">
      <c r="A831">
        <v>1191.78890644681</v>
      </c>
      <c r="B831">
        <v>1</v>
      </c>
      <c r="C831">
        <v>44.671266666666703</v>
      </c>
      <c r="D831">
        <v>0.51156666666666695</v>
      </c>
      <c r="E831">
        <v>199.41051273737099</v>
      </c>
      <c r="F831" t="s">
        <v>10</v>
      </c>
      <c r="G831">
        <v>199.41051273737099</v>
      </c>
    </row>
    <row r="832" spans="1:8" x14ac:dyDescent="0.25">
      <c r="A832">
        <v>1192.13995120191</v>
      </c>
      <c r="B832">
        <v>1</v>
      </c>
      <c r="C832">
        <v>45.223366666666699</v>
      </c>
      <c r="D832">
        <v>0.240200000000002</v>
      </c>
      <c r="E832">
        <v>104.781250223962</v>
      </c>
      <c r="F832" t="s">
        <v>10</v>
      </c>
      <c r="G832">
        <v>104.781250223962</v>
      </c>
    </row>
    <row r="833" spans="1:8" x14ac:dyDescent="0.25">
      <c r="A833">
        <v>1193.27229169304</v>
      </c>
      <c r="B833">
        <v>2</v>
      </c>
      <c r="C833">
        <v>29.381716666666701</v>
      </c>
      <c r="D833">
        <v>0.31638333333333402</v>
      </c>
      <c r="E833">
        <v>194.459512378173</v>
      </c>
      <c r="F833" t="s">
        <v>10</v>
      </c>
      <c r="G833">
        <v>194.459512378173</v>
      </c>
      <c r="H833" t="s">
        <v>11</v>
      </c>
    </row>
    <row r="834" spans="1:8" x14ac:dyDescent="0.25">
      <c r="A834">
        <v>1194.1507119796399</v>
      </c>
      <c r="B834">
        <v>1</v>
      </c>
      <c r="C834">
        <v>26.6939666666667</v>
      </c>
      <c r="D834">
        <v>0.52996666666666703</v>
      </c>
      <c r="E834">
        <v>466.470989979916</v>
      </c>
      <c r="F834" t="s">
        <v>10</v>
      </c>
      <c r="G834">
        <v>466.470989979916</v>
      </c>
      <c r="H834" t="s">
        <v>11</v>
      </c>
    </row>
    <row r="835" spans="1:8" x14ac:dyDescent="0.25">
      <c r="A835">
        <v>1202.18633188543</v>
      </c>
      <c r="B835">
        <v>1</v>
      </c>
      <c r="C835">
        <v>26.482416666666701</v>
      </c>
      <c r="D835">
        <v>0.42324999999999902</v>
      </c>
      <c r="E835">
        <v>736.70087523649897</v>
      </c>
      <c r="F835" t="s">
        <v>10</v>
      </c>
      <c r="G835">
        <v>736.70087523649897</v>
      </c>
      <c r="H835" t="s">
        <v>11</v>
      </c>
    </row>
    <row r="836" spans="1:8" x14ac:dyDescent="0.25">
      <c r="A836">
        <v>1203.6297972300399</v>
      </c>
      <c r="B836">
        <v>1</v>
      </c>
      <c r="C836">
        <v>15.851749999999999</v>
      </c>
      <c r="D836">
        <v>0.28684999999999899</v>
      </c>
      <c r="E836">
        <v>67.343787335088095</v>
      </c>
      <c r="F836" t="s">
        <v>10</v>
      </c>
      <c r="G836">
        <v>67.343787335088095</v>
      </c>
      <c r="H836" t="s">
        <v>11</v>
      </c>
    </row>
    <row r="837" spans="1:8" x14ac:dyDescent="0.25">
      <c r="A837">
        <v>1203.69442389286</v>
      </c>
      <c r="B837">
        <v>1</v>
      </c>
      <c r="C837">
        <v>29.8028333333333</v>
      </c>
      <c r="D837">
        <v>0.73755000000000204</v>
      </c>
      <c r="E837">
        <v>458.83137888144302</v>
      </c>
      <c r="F837" t="s">
        <v>10</v>
      </c>
      <c r="G837">
        <v>458.83137888144302</v>
      </c>
    </row>
    <row r="838" spans="1:8" x14ac:dyDescent="0.25">
      <c r="A838">
        <v>1203.7173921516201</v>
      </c>
      <c r="B838">
        <v>2</v>
      </c>
      <c r="C838">
        <v>41.566316666666701</v>
      </c>
      <c r="D838">
        <v>0.41603333333333797</v>
      </c>
      <c r="E838">
        <v>193.75299429863199</v>
      </c>
      <c r="F838" t="s">
        <v>10</v>
      </c>
      <c r="G838">
        <v>193.75299429863199</v>
      </c>
    </row>
    <row r="839" spans="1:8" x14ac:dyDescent="0.25">
      <c r="A839">
        <v>1203.84109223629</v>
      </c>
      <c r="B839">
        <v>2</v>
      </c>
      <c r="C839">
        <v>31.872699999999998</v>
      </c>
      <c r="D839">
        <v>1.13103333333334</v>
      </c>
      <c r="E839">
        <v>2183.8338073565501</v>
      </c>
      <c r="F839" t="s">
        <v>10</v>
      </c>
      <c r="G839">
        <v>2183.8338073565501</v>
      </c>
    </row>
    <row r="840" spans="1:8" x14ac:dyDescent="0.25">
      <c r="A840">
        <v>1204.19721494176</v>
      </c>
      <c r="B840">
        <v>2</v>
      </c>
      <c r="C840">
        <v>33.221933333333297</v>
      </c>
      <c r="D840">
        <v>1.1504333333333301</v>
      </c>
      <c r="E840">
        <v>2208.17895298742</v>
      </c>
      <c r="F840" t="s">
        <v>10</v>
      </c>
      <c r="G840">
        <v>2208.17895298742</v>
      </c>
    </row>
    <row r="841" spans="1:8" x14ac:dyDescent="0.25">
      <c r="A841">
        <v>1204.2192095105599</v>
      </c>
      <c r="B841">
        <v>2</v>
      </c>
      <c r="C841">
        <v>30.431366666666701</v>
      </c>
      <c r="D841">
        <v>1.3483000000000001</v>
      </c>
      <c r="E841">
        <v>1004.65081607118</v>
      </c>
      <c r="F841" t="s">
        <v>10</v>
      </c>
      <c r="G841">
        <v>1004.65081607118</v>
      </c>
    </row>
    <row r="842" spans="1:8" x14ac:dyDescent="0.25">
      <c r="A842">
        <v>1204.6735176505399</v>
      </c>
      <c r="B842">
        <v>2</v>
      </c>
      <c r="C842">
        <v>31.0499166666667</v>
      </c>
      <c r="D842">
        <v>0.20708333333333301</v>
      </c>
      <c r="E842">
        <v>101.11892346325</v>
      </c>
      <c r="F842" t="s">
        <v>10</v>
      </c>
      <c r="G842">
        <v>101.11892346325</v>
      </c>
    </row>
    <row r="843" spans="1:8" x14ac:dyDescent="0.25">
      <c r="A843">
        <v>1204.71663133738</v>
      </c>
      <c r="B843">
        <v>2</v>
      </c>
      <c r="C843">
        <v>34.060016666666698</v>
      </c>
      <c r="D843">
        <v>0.83491666666666497</v>
      </c>
      <c r="E843">
        <v>341.03993949826503</v>
      </c>
      <c r="F843" t="s">
        <v>10</v>
      </c>
      <c r="G843">
        <v>341.03993949826503</v>
      </c>
      <c r="H843" t="s">
        <v>11</v>
      </c>
    </row>
    <row r="844" spans="1:8" x14ac:dyDescent="0.25">
      <c r="A844">
        <v>1212.77824769825</v>
      </c>
      <c r="B844">
        <v>2</v>
      </c>
      <c r="C844">
        <v>42.293750000000003</v>
      </c>
      <c r="D844">
        <v>1.2431000000000001</v>
      </c>
      <c r="E844">
        <v>1987.15012160575</v>
      </c>
      <c r="F844" t="s">
        <v>10</v>
      </c>
      <c r="G844">
        <v>1987.15012160575</v>
      </c>
    </row>
    <row r="845" spans="1:8" x14ac:dyDescent="0.25">
      <c r="A845">
        <v>1212.79155959031</v>
      </c>
      <c r="B845">
        <v>2</v>
      </c>
      <c r="C845">
        <v>39.864166666666698</v>
      </c>
      <c r="D845">
        <v>0.298449999999995</v>
      </c>
      <c r="E845">
        <v>53.141056547030999</v>
      </c>
      <c r="F845" t="s">
        <v>10</v>
      </c>
      <c r="G845">
        <v>53.141056547030999</v>
      </c>
      <c r="H845" t="s">
        <v>11</v>
      </c>
    </row>
    <row r="846" spans="1:8" x14ac:dyDescent="0.25">
      <c r="A846">
        <v>1212.8435615128101</v>
      </c>
      <c r="B846">
        <v>2</v>
      </c>
      <c r="C846">
        <v>36.9120833333333</v>
      </c>
      <c r="D846">
        <v>0.31126666666666097</v>
      </c>
      <c r="E846">
        <v>357.40205033469903</v>
      </c>
      <c r="F846" t="s">
        <v>10</v>
      </c>
      <c r="G846">
        <v>357.40205033469903</v>
      </c>
    </row>
    <row r="847" spans="1:8" x14ac:dyDescent="0.25">
      <c r="A847">
        <v>1213.2689708642899</v>
      </c>
      <c r="B847">
        <v>1</v>
      </c>
      <c r="C847">
        <v>34.989416666666699</v>
      </c>
      <c r="D847">
        <v>0.61650000000000205</v>
      </c>
      <c r="E847">
        <v>326.24011374722102</v>
      </c>
      <c r="F847" t="s">
        <v>10</v>
      </c>
      <c r="G847">
        <v>326.24011374722102</v>
      </c>
      <c r="H847" t="s">
        <v>11</v>
      </c>
    </row>
    <row r="848" spans="1:8" x14ac:dyDescent="0.25">
      <c r="A848">
        <v>1220.5482200849301</v>
      </c>
      <c r="B848">
        <v>2</v>
      </c>
      <c r="C848">
        <v>31.0499166666667</v>
      </c>
      <c r="D848">
        <v>0.4133</v>
      </c>
      <c r="E848">
        <v>123.456332614807</v>
      </c>
      <c r="F848" t="s">
        <v>10</v>
      </c>
      <c r="G848">
        <v>123.456332614807</v>
      </c>
    </row>
    <row r="849" spans="1:8" x14ac:dyDescent="0.25">
      <c r="A849">
        <v>1222.74309673317</v>
      </c>
      <c r="B849">
        <v>2</v>
      </c>
      <c r="C849">
        <v>20.759</v>
      </c>
      <c r="D849">
        <v>0.39623333333333499</v>
      </c>
      <c r="E849">
        <v>42.030589922199198</v>
      </c>
      <c r="F849" t="s">
        <v>10</v>
      </c>
      <c r="G849">
        <v>42.030589922199198</v>
      </c>
      <c r="H849" t="s">
        <v>11</v>
      </c>
    </row>
    <row r="850" spans="1:8" x14ac:dyDescent="0.25">
      <c r="A850">
        <v>1224.1717225063801</v>
      </c>
      <c r="B850">
        <v>2</v>
      </c>
      <c r="C850">
        <v>35.093233333333302</v>
      </c>
      <c r="D850">
        <v>0.30850000000000199</v>
      </c>
      <c r="E850">
        <v>132.109432640552</v>
      </c>
      <c r="F850" t="s">
        <v>10</v>
      </c>
      <c r="G850">
        <v>132.109432640552</v>
      </c>
      <c r="H850" t="s">
        <v>11</v>
      </c>
    </row>
    <row r="851" spans="1:8" x14ac:dyDescent="0.25">
      <c r="A851">
        <v>1224.3480999063599</v>
      </c>
      <c r="B851">
        <v>2</v>
      </c>
      <c r="C851">
        <v>29.8028333333333</v>
      </c>
      <c r="D851">
        <v>0.42158333333333398</v>
      </c>
      <c r="E851">
        <v>353.52117529801302</v>
      </c>
      <c r="F851" t="s">
        <v>10</v>
      </c>
      <c r="G851">
        <v>353.52117529801302</v>
      </c>
    </row>
    <row r="852" spans="1:8" x14ac:dyDescent="0.25">
      <c r="A852">
        <v>1224.76308665396</v>
      </c>
      <c r="B852">
        <v>2</v>
      </c>
      <c r="C852">
        <v>32.907533333333298</v>
      </c>
      <c r="D852">
        <v>0.41765000000000202</v>
      </c>
      <c r="E852">
        <v>108.14222673584599</v>
      </c>
      <c r="F852" t="s">
        <v>10</v>
      </c>
      <c r="G852">
        <v>108.14222673584599</v>
      </c>
      <c r="H852" t="s">
        <v>11</v>
      </c>
    </row>
    <row r="853" spans="1:8" x14ac:dyDescent="0.25">
      <c r="A853">
        <v>1224.8270214778699</v>
      </c>
      <c r="B853">
        <v>2</v>
      </c>
      <c r="C853">
        <v>27.0123833333333</v>
      </c>
      <c r="D853">
        <v>0.31963333333333199</v>
      </c>
      <c r="E853">
        <v>103.81241180375299</v>
      </c>
      <c r="F853" t="s">
        <v>10</v>
      </c>
      <c r="G853">
        <v>103.81241180375299</v>
      </c>
      <c r="H853" t="s">
        <v>11</v>
      </c>
    </row>
    <row r="854" spans="1:8" x14ac:dyDescent="0.25">
      <c r="A854">
        <v>1224.8884431087799</v>
      </c>
      <c r="B854">
        <v>1</v>
      </c>
      <c r="C854">
        <v>33.641516666666703</v>
      </c>
      <c r="D854">
        <v>0.20911666666666701</v>
      </c>
      <c r="E854">
        <v>67.963207321682901</v>
      </c>
      <c r="F854" t="s">
        <v>10</v>
      </c>
      <c r="G854">
        <v>67.963207321682901</v>
      </c>
      <c r="H854" t="s">
        <v>11</v>
      </c>
    </row>
    <row r="855" spans="1:8" x14ac:dyDescent="0.25">
      <c r="A855">
        <v>1225.1916345719301</v>
      </c>
      <c r="B855">
        <v>1</v>
      </c>
      <c r="C855">
        <v>33.850266666666698</v>
      </c>
      <c r="D855">
        <v>0.209949999999999</v>
      </c>
      <c r="E855">
        <v>64.276526851303998</v>
      </c>
      <c r="F855" t="s">
        <v>10</v>
      </c>
      <c r="G855">
        <v>64.276526851303998</v>
      </c>
      <c r="H855" t="s">
        <v>11</v>
      </c>
    </row>
    <row r="856" spans="1:8" x14ac:dyDescent="0.25">
      <c r="A856">
        <v>1225.19817510541</v>
      </c>
      <c r="B856">
        <v>2</v>
      </c>
      <c r="C856">
        <v>28.9585166666667</v>
      </c>
      <c r="D856">
        <v>0.42381666666666701</v>
      </c>
      <c r="E856">
        <v>316.82419269208702</v>
      </c>
      <c r="F856" t="s">
        <v>10</v>
      </c>
      <c r="G856">
        <v>316.82419269208702</v>
      </c>
      <c r="H856" t="s">
        <v>11</v>
      </c>
    </row>
    <row r="857" spans="1:8" x14ac:dyDescent="0.25">
      <c r="A857">
        <v>1226.2400454123399</v>
      </c>
      <c r="B857">
        <v>1</v>
      </c>
      <c r="C857">
        <v>26.163816666666701</v>
      </c>
      <c r="D857">
        <v>0.42194999999999899</v>
      </c>
      <c r="E857">
        <v>235.54211095925299</v>
      </c>
      <c r="F857" t="s">
        <v>10</v>
      </c>
      <c r="G857">
        <v>235.54211095925299</v>
      </c>
      <c r="H857" t="s">
        <v>11</v>
      </c>
    </row>
    <row r="858" spans="1:8" x14ac:dyDescent="0.25">
      <c r="A858">
        <v>1231.2241931824999</v>
      </c>
      <c r="B858">
        <v>1</v>
      </c>
      <c r="C858">
        <v>34.164400000000001</v>
      </c>
      <c r="D858">
        <v>0.83521666666666805</v>
      </c>
      <c r="E858">
        <v>1047.21740119988</v>
      </c>
      <c r="F858" t="s">
        <v>10</v>
      </c>
      <c r="G858">
        <v>1047.21740119988</v>
      </c>
    </row>
    <row r="859" spans="1:8" x14ac:dyDescent="0.25">
      <c r="A859">
        <v>1231.3865150332899</v>
      </c>
      <c r="B859">
        <v>1</v>
      </c>
      <c r="C859">
        <v>4.0417333333333296</v>
      </c>
      <c r="D859">
        <v>6.0766666666666899E-2</v>
      </c>
      <c r="E859">
        <v>6.5578817231660498</v>
      </c>
      <c r="F859" t="s">
        <v>10</v>
      </c>
      <c r="G859">
        <v>6.5578817231660498</v>
      </c>
      <c r="H859" t="s">
        <v>11</v>
      </c>
    </row>
    <row r="860" spans="1:8" x14ac:dyDescent="0.25">
      <c r="A860">
        <v>1232.88406353389</v>
      </c>
      <c r="B860">
        <v>1</v>
      </c>
      <c r="C860">
        <v>27.119399999999999</v>
      </c>
      <c r="D860">
        <v>1.0592999999999999</v>
      </c>
      <c r="E860">
        <v>1422.3367752214101</v>
      </c>
      <c r="F860" t="s">
        <v>10</v>
      </c>
      <c r="G860">
        <v>1422.3367752214101</v>
      </c>
    </row>
    <row r="861" spans="1:8" x14ac:dyDescent="0.25">
      <c r="A861">
        <v>1233.2316193648501</v>
      </c>
      <c r="B861">
        <v>2</v>
      </c>
      <c r="C861">
        <v>34.887333333333302</v>
      </c>
      <c r="D861">
        <v>0.71909999999999696</v>
      </c>
      <c r="E861">
        <v>620.20041870149896</v>
      </c>
      <c r="F861" t="s">
        <v>10</v>
      </c>
      <c r="G861">
        <v>620.20041870149896</v>
      </c>
    </row>
    <row r="862" spans="1:8" x14ac:dyDescent="0.25">
      <c r="A862">
        <v>1233.24981054867</v>
      </c>
      <c r="B862">
        <v>2</v>
      </c>
      <c r="C862">
        <v>29.592549999999999</v>
      </c>
      <c r="D862">
        <v>1.0513666666666699</v>
      </c>
      <c r="E862">
        <v>803.11398867218497</v>
      </c>
      <c r="F862" t="s">
        <v>10</v>
      </c>
      <c r="G862">
        <v>803.11398867218497</v>
      </c>
    </row>
    <row r="863" spans="1:8" x14ac:dyDescent="0.25">
      <c r="A863">
        <v>1233.26906261093</v>
      </c>
      <c r="B863">
        <v>2</v>
      </c>
      <c r="C863">
        <v>32.907533333333298</v>
      </c>
      <c r="D863">
        <v>1.04311666666666</v>
      </c>
      <c r="E863">
        <v>1985.8351040969601</v>
      </c>
      <c r="F863" t="s">
        <v>10</v>
      </c>
      <c r="G863">
        <v>1985.8351040969601</v>
      </c>
    </row>
    <row r="864" spans="1:8" x14ac:dyDescent="0.25">
      <c r="A864">
        <v>1233.9641380027099</v>
      </c>
      <c r="B864">
        <v>1</v>
      </c>
      <c r="C864">
        <v>37.3256333333333</v>
      </c>
      <c r="D864">
        <v>0.30936666666666901</v>
      </c>
      <c r="E864">
        <v>91.315473672657006</v>
      </c>
      <c r="F864" t="s">
        <v>10</v>
      </c>
      <c r="G864">
        <v>91.315473672657006</v>
      </c>
      <c r="H864" t="s">
        <v>11</v>
      </c>
    </row>
    <row r="865" spans="1:8" x14ac:dyDescent="0.25">
      <c r="A865">
        <v>1234.67655425765</v>
      </c>
      <c r="B865">
        <v>2</v>
      </c>
      <c r="C865">
        <v>32.907533333333298</v>
      </c>
      <c r="D865">
        <v>0.52290000000000003</v>
      </c>
      <c r="E865">
        <v>353.38116307496398</v>
      </c>
      <c r="F865" t="s">
        <v>10</v>
      </c>
      <c r="G865">
        <v>353.38116307496398</v>
      </c>
    </row>
    <row r="866" spans="1:8" x14ac:dyDescent="0.25">
      <c r="A866">
        <v>1235.1441442329799</v>
      </c>
      <c r="B866">
        <v>1</v>
      </c>
      <c r="C866">
        <v>25.9545666666667</v>
      </c>
      <c r="D866">
        <v>0.99745000000000095</v>
      </c>
      <c r="E866">
        <v>1783.50509078922</v>
      </c>
      <c r="F866" t="s">
        <v>10</v>
      </c>
      <c r="G866">
        <v>1783.50509078922</v>
      </c>
    </row>
    <row r="867" spans="1:8" x14ac:dyDescent="0.25">
      <c r="A867">
        <v>1240.24817469807</v>
      </c>
      <c r="B867">
        <v>2</v>
      </c>
      <c r="C867">
        <v>33.431100000000001</v>
      </c>
      <c r="D867">
        <v>0.41916666666666902</v>
      </c>
      <c r="E867">
        <v>94.191910271244396</v>
      </c>
      <c r="F867" t="s">
        <v>10</v>
      </c>
      <c r="G867">
        <v>94.191910271244396</v>
      </c>
      <c r="H867" t="s">
        <v>11</v>
      </c>
    </row>
    <row r="868" spans="1:8" x14ac:dyDescent="0.25">
      <c r="A868">
        <v>1241.1006774873599</v>
      </c>
      <c r="B868">
        <v>2</v>
      </c>
      <c r="C868">
        <v>34.164400000000001</v>
      </c>
      <c r="D868">
        <v>0.41716666666666702</v>
      </c>
      <c r="E868">
        <v>165.56443508875699</v>
      </c>
      <c r="F868" t="s">
        <v>10</v>
      </c>
      <c r="G868">
        <v>165.56443508875699</v>
      </c>
      <c r="H868" t="s">
        <v>11</v>
      </c>
    </row>
    <row r="869" spans="1:8" x14ac:dyDescent="0.25">
      <c r="A869">
        <v>1241.2379013783</v>
      </c>
      <c r="B869">
        <v>2</v>
      </c>
      <c r="C869">
        <v>32.282400000000003</v>
      </c>
      <c r="D869">
        <v>0.309533333333327</v>
      </c>
      <c r="E869">
        <v>131.781096181664</v>
      </c>
      <c r="F869" t="s">
        <v>10</v>
      </c>
      <c r="G869">
        <v>131.781096181664</v>
      </c>
      <c r="H869" t="s">
        <v>11</v>
      </c>
    </row>
    <row r="870" spans="1:8" x14ac:dyDescent="0.25">
      <c r="A870">
        <v>1241.33513735673</v>
      </c>
      <c r="B870">
        <v>2</v>
      </c>
      <c r="C870">
        <v>33.221933333333297</v>
      </c>
      <c r="D870">
        <v>1.1504333333333301</v>
      </c>
      <c r="E870">
        <v>373.84216176969301</v>
      </c>
      <c r="F870" t="s">
        <v>10</v>
      </c>
      <c r="G870">
        <v>373.84216176969301</v>
      </c>
      <c r="H870" t="s">
        <v>11</v>
      </c>
    </row>
    <row r="871" spans="1:8" x14ac:dyDescent="0.25">
      <c r="A871">
        <v>1242.9669426405901</v>
      </c>
      <c r="B871">
        <v>1</v>
      </c>
      <c r="C871">
        <v>14.3963</v>
      </c>
      <c r="D871">
        <v>2.82499999999999E-2</v>
      </c>
      <c r="E871">
        <v>3.8923632651577198</v>
      </c>
      <c r="F871" t="s">
        <v>10</v>
      </c>
      <c r="G871">
        <v>3.8923632651577198</v>
      </c>
      <c r="H871" t="s">
        <v>11</v>
      </c>
    </row>
    <row r="872" spans="1:8" x14ac:dyDescent="0.25">
      <c r="A872">
        <v>1244.7129289488901</v>
      </c>
      <c r="B872">
        <v>1</v>
      </c>
      <c r="C872">
        <v>15.851749999999999</v>
      </c>
      <c r="D872">
        <v>0.190533333333333</v>
      </c>
      <c r="E872">
        <v>69.717906767978405</v>
      </c>
      <c r="F872" t="s">
        <v>10</v>
      </c>
      <c r="G872">
        <v>69.717906767978405</v>
      </c>
      <c r="H872" t="s">
        <v>11</v>
      </c>
    </row>
    <row r="873" spans="1:8" x14ac:dyDescent="0.25">
      <c r="A873">
        <v>1246.95292594274</v>
      </c>
      <c r="B873">
        <v>1</v>
      </c>
      <c r="C873">
        <v>6.29606666666667</v>
      </c>
      <c r="D873">
        <v>1.86833333333336E-2</v>
      </c>
      <c r="E873">
        <v>7.08030645699007</v>
      </c>
      <c r="F873" t="s">
        <v>10</v>
      </c>
      <c r="G873">
        <v>7.08030645699007</v>
      </c>
      <c r="H873" t="s">
        <v>11</v>
      </c>
    </row>
    <row r="874" spans="1:8" x14ac:dyDescent="0.25">
      <c r="A874">
        <v>1247.09524003919</v>
      </c>
      <c r="B874">
        <v>1</v>
      </c>
      <c r="C874">
        <v>37.2230833333333</v>
      </c>
      <c r="D874">
        <v>0.20645000000000399</v>
      </c>
      <c r="E874">
        <v>88.008845188416302</v>
      </c>
      <c r="F874" t="s">
        <v>10</v>
      </c>
      <c r="G874">
        <v>88.008845188416302</v>
      </c>
      <c r="H874" t="s">
        <v>11</v>
      </c>
    </row>
    <row r="875" spans="1:8" x14ac:dyDescent="0.25">
      <c r="A875">
        <v>1248.0527969339701</v>
      </c>
      <c r="B875">
        <v>2</v>
      </c>
      <c r="C875">
        <v>3.06206666666667</v>
      </c>
      <c r="D875">
        <v>0.29066666666666702</v>
      </c>
      <c r="E875">
        <v>26.719342037738802</v>
      </c>
      <c r="F875" t="s">
        <v>10</v>
      </c>
      <c r="G875">
        <v>26.719342037738802</v>
      </c>
      <c r="H875" t="s">
        <v>11</v>
      </c>
    </row>
    <row r="876" spans="1:8" x14ac:dyDescent="0.25">
      <c r="A876">
        <v>1249.13426473803</v>
      </c>
      <c r="B876">
        <v>1</v>
      </c>
      <c r="C876">
        <v>30.640049999999999</v>
      </c>
      <c r="D876">
        <v>0.514133333333334</v>
      </c>
      <c r="E876">
        <v>275.79052402286601</v>
      </c>
      <c r="F876" t="s">
        <v>10</v>
      </c>
      <c r="G876">
        <v>275.79052402286601</v>
      </c>
      <c r="H876" t="s">
        <v>11</v>
      </c>
    </row>
    <row r="877" spans="1:8" x14ac:dyDescent="0.25">
      <c r="A877">
        <v>1249.3035963498801</v>
      </c>
      <c r="B877">
        <v>1</v>
      </c>
      <c r="C877">
        <v>16.915516666666701</v>
      </c>
      <c r="D877">
        <v>0.47473333333333301</v>
      </c>
      <c r="E877">
        <v>205.06623831535899</v>
      </c>
      <c r="F877" t="s">
        <v>10</v>
      </c>
      <c r="G877">
        <v>205.06623831535899</v>
      </c>
      <c r="H877" t="s">
        <v>11</v>
      </c>
    </row>
    <row r="878" spans="1:8" x14ac:dyDescent="0.25">
      <c r="A878">
        <v>1252.6774106471601</v>
      </c>
      <c r="B878">
        <v>2</v>
      </c>
      <c r="C878">
        <v>45.135716666666703</v>
      </c>
      <c r="D878">
        <v>0.448583333333339</v>
      </c>
      <c r="E878">
        <v>113.12446292589399</v>
      </c>
      <c r="F878" t="s">
        <v>10</v>
      </c>
      <c r="G878">
        <v>113.12446292589399</v>
      </c>
      <c r="H878" t="s">
        <v>11</v>
      </c>
    </row>
    <row r="879" spans="1:8" x14ac:dyDescent="0.25">
      <c r="A879">
        <v>1253.7688803666199</v>
      </c>
      <c r="B879">
        <v>2</v>
      </c>
      <c r="C879">
        <v>29.381716666666701</v>
      </c>
      <c r="D879">
        <v>0.63233333333333497</v>
      </c>
      <c r="E879">
        <v>377.19457193927701</v>
      </c>
      <c r="F879" t="s">
        <v>10</v>
      </c>
      <c r="G879">
        <v>377.19457193927701</v>
      </c>
    </row>
    <row r="880" spans="1:8" x14ac:dyDescent="0.25">
      <c r="A880">
        <v>1253.81527765586</v>
      </c>
      <c r="B880">
        <v>2</v>
      </c>
      <c r="C880">
        <v>32.178816666666698</v>
      </c>
      <c r="D880">
        <v>0.82694999999999697</v>
      </c>
      <c r="E880">
        <v>1082.1654613777</v>
      </c>
      <c r="F880" t="s">
        <v>10</v>
      </c>
      <c r="G880">
        <v>1082.1654613777</v>
      </c>
    </row>
    <row r="881" spans="1:8" x14ac:dyDescent="0.25">
      <c r="A881">
        <v>1257.10458365869</v>
      </c>
      <c r="B881">
        <v>1</v>
      </c>
      <c r="C881">
        <v>25.9545666666667</v>
      </c>
      <c r="D881">
        <v>0.52483333333333304</v>
      </c>
      <c r="E881">
        <v>214.49017272610101</v>
      </c>
      <c r="F881" t="s">
        <v>10</v>
      </c>
      <c r="G881">
        <v>214.49017272610101</v>
      </c>
      <c r="H881" t="s">
        <v>11</v>
      </c>
    </row>
    <row r="882" spans="1:8" x14ac:dyDescent="0.25">
      <c r="A882">
        <v>1261.1521381749999</v>
      </c>
      <c r="B882">
        <v>1</v>
      </c>
      <c r="C882">
        <v>32.8030166666667</v>
      </c>
      <c r="D882">
        <v>0.62771666666667203</v>
      </c>
      <c r="E882">
        <v>157.92358596687799</v>
      </c>
      <c r="F882" t="s">
        <v>10</v>
      </c>
      <c r="G882">
        <v>157.92358596687799</v>
      </c>
      <c r="H882" t="s">
        <v>11</v>
      </c>
    </row>
    <row r="883" spans="1:8" x14ac:dyDescent="0.25">
      <c r="A883">
        <v>1261.8466922442101</v>
      </c>
      <c r="B883">
        <v>1</v>
      </c>
      <c r="C883">
        <v>29.486933333333301</v>
      </c>
      <c r="D883">
        <v>0.31590000000000301</v>
      </c>
      <c r="E883">
        <v>182.12936186110301</v>
      </c>
      <c r="F883" t="s">
        <v>10</v>
      </c>
      <c r="G883">
        <v>182.12936186110301</v>
      </c>
      <c r="H883" t="s">
        <v>11</v>
      </c>
    </row>
    <row r="884" spans="1:8" x14ac:dyDescent="0.25">
      <c r="A884">
        <v>1272.7553344468599</v>
      </c>
      <c r="B884">
        <v>2</v>
      </c>
      <c r="C884">
        <v>45.635833333333302</v>
      </c>
      <c r="D884">
        <v>0.23053333333332701</v>
      </c>
      <c r="E884">
        <v>76.626425744508197</v>
      </c>
      <c r="F884" t="s">
        <v>10</v>
      </c>
      <c r="G884">
        <v>76.626425744508197</v>
      </c>
      <c r="H884" t="s">
        <v>11</v>
      </c>
    </row>
    <row r="885" spans="1:8" x14ac:dyDescent="0.25">
      <c r="A885">
        <v>1273.1589619941501</v>
      </c>
      <c r="B885">
        <v>2</v>
      </c>
      <c r="C885">
        <v>44.945700000000002</v>
      </c>
      <c r="D885">
        <v>0.13499999999999801</v>
      </c>
      <c r="E885">
        <v>37.673556924563002</v>
      </c>
      <c r="F885" t="s">
        <v>10</v>
      </c>
      <c r="G885">
        <v>37.673556924563002</v>
      </c>
      <c r="H885" t="s">
        <v>11</v>
      </c>
    </row>
    <row r="886" spans="1:8" x14ac:dyDescent="0.25">
      <c r="A886">
        <v>1273.20481747278</v>
      </c>
      <c r="B886">
        <v>2</v>
      </c>
      <c r="C886">
        <v>36.084233333333302</v>
      </c>
      <c r="D886">
        <v>0.51768333333333105</v>
      </c>
      <c r="E886">
        <v>201.94163637372199</v>
      </c>
      <c r="F886" t="s">
        <v>10</v>
      </c>
      <c r="G886">
        <v>201.94163637372199</v>
      </c>
      <c r="H886" t="s">
        <v>11</v>
      </c>
    </row>
    <row r="887" spans="1:8" x14ac:dyDescent="0.25">
      <c r="A887">
        <v>1274.26133138208</v>
      </c>
      <c r="B887">
        <v>2</v>
      </c>
      <c r="C887">
        <v>29.170500000000001</v>
      </c>
      <c r="D887">
        <v>0.42226666666666501</v>
      </c>
      <c r="E887">
        <v>230.173166656913</v>
      </c>
      <c r="F887" t="s">
        <v>10</v>
      </c>
      <c r="G887">
        <v>230.173166656913</v>
      </c>
      <c r="H887" t="s">
        <v>11</v>
      </c>
    </row>
    <row r="888" spans="1:8" x14ac:dyDescent="0.25">
      <c r="A888">
        <v>1280.41469627267</v>
      </c>
      <c r="B888">
        <v>2</v>
      </c>
      <c r="C888">
        <v>41.671349999999997</v>
      </c>
      <c r="D888">
        <v>0.105033333333338</v>
      </c>
      <c r="E888">
        <v>62.765990855827198</v>
      </c>
      <c r="F888" t="s">
        <v>10</v>
      </c>
      <c r="G888">
        <v>62.765990855827198</v>
      </c>
      <c r="H888" t="s">
        <v>11</v>
      </c>
    </row>
    <row r="889" spans="1:8" x14ac:dyDescent="0.25">
      <c r="A889">
        <v>1281.2090051970099</v>
      </c>
      <c r="B889">
        <v>2</v>
      </c>
      <c r="C889">
        <v>41.671349999999997</v>
      </c>
      <c r="D889">
        <v>0.52043333333333697</v>
      </c>
      <c r="E889">
        <v>117.50219339703401</v>
      </c>
      <c r="F889" t="s">
        <v>10</v>
      </c>
      <c r="G889">
        <v>117.50219339703401</v>
      </c>
      <c r="H889" t="s">
        <v>11</v>
      </c>
    </row>
    <row r="890" spans="1:8" x14ac:dyDescent="0.25">
      <c r="A890">
        <v>1281.7134047458401</v>
      </c>
      <c r="B890">
        <v>2</v>
      </c>
      <c r="C890">
        <v>34.4767333333333</v>
      </c>
      <c r="D890">
        <v>0.41409999999999803</v>
      </c>
      <c r="E890">
        <v>82.545161991626301</v>
      </c>
      <c r="F890" t="s">
        <v>10</v>
      </c>
      <c r="G890">
        <v>82.545161991626301</v>
      </c>
      <c r="H890" t="s">
        <v>11</v>
      </c>
    </row>
    <row r="891" spans="1:8" x14ac:dyDescent="0.25">
      <c r="A891">
        <v>1281.99503599129</v>
      </c>
      <c r="B891">
        <v>2</v>
      </c>
      <c r="C891">
        <v>30.224350000000001</v>
      </c>
      <c r="D891">
        <v>0.208183333333331</v>
      </c>
      <c r="E891">
        <v>35.218190974647001</v>
      </c>
      <c r="F891" t="s">
        <v>10</v>
      </c>
      <c r="G891">
        <v>35.218190974647001</v>
      </c>
      <c r="H891" t="s">
        <v>11</v>
      </c>
    </row>
    <row r="892" spans="1:8" x14ac:dyDescent="0.25">
      <c r="A892">
        <v>1288.9400499005401</v>
      </c>
      <c r="B892">
        <v>1</v>
      </c>
      <c r="C892">
        <v>30.014133333333302</v>
      </c>
      <c r="D892">
        <v>0.31588333333333601</v>
      </c>
      <c r="E892">
        <v>87.734175403945201</v>
      </c>
      <c r="F892" t="s">
        <v>10</v>
      </c>
      <c r="G892">
        <v>87.734175403945201</v>
      </c>
      <c r="H892" t="s">
        <v>11</v>
      </c>
    </row>
    <row r="893" spans="1:8" x14ac:dyDescent="0.25">
      <c r="A893">
        <v>1289.1043820392999</v>
      </c>
      <c r="B893">
        <v>1</v>
      </c>
      <c r="C893">
        <v>30.431366666666701</v>
      </c>
      <c r="D893">
        <v>0.51798333333333302</v>
      </c>
      <c r="E893">
        <v>183.937987868211</v>
      </c>
      <c r="F893" t="s">
        <v>10</v>
      </c>
      <c r="G893">
        <v>183.937987868211</v>
      </c>
      <c r="H893" t="s">
        <v>11</v>
      </c>
    </row>
    <row r="894" spans="1:8" x14ac:dyDescent="0.25">
      <c r="A894">
        <v>1289.1599927412601</v>
      </c>
      <c r="B894">
        <v>1</v>
      </c>
      <c r="C894">
        <v>29.0646666666667</v>
      </c>
      <c r="D894">
        <v>0.73956666666666504</v>
      </c>
      <c r="E894">
        <v>609.66060630582399</v>
      </c>
      <c r="F894" t="s">
        <v>10</v>
      </c>
      <c r="G894">
        <v>609.66060630582399</v>
      </c>
      <c r="H894" t="s">
        <v>11</v>
      </c>
    </row>
    <row r="895" spans="1:8" x14ac:dyDescent="0.25">
      <c r="A895">
        <v>1289.16119933086</v>
      </c>
      <c r="B895">
        <v>1</v>
      </c>
      <c r="C895">
        <v>32.907533333333298</v>
      </c>
      <c r="D895">
        <v>1.1504333333333301</v>
      </c>
      <c r="E895">
        <v>1123.5012685571201</v>
      </c>
      <c r="F895" t="s">
        <v>10</v>
      </c>
      <c r="G895">
        <v>1123.5012685571201</v>
      </c>
    </row>
    <row r="896" spans="1:8" x14ac:dyDescent="0.25">
      <c r="A896">
        <v>1289.2253411312399</v>
      </c>
      <c r="B896">
        <v>1</v>
      </c>
      <c r="C896">
        <v>32.282400000000003</v>
      </c>
      <c r="D896">
        <v>0.20873333333333499</v>
      </c>
      <c r="E896">
        <v>63.033654749961599</v>
      </c>
      <c r="F896" t="s">
        <v>10</v>
      </c>
      <c r="G896">
        <v>63.033654749961599</v>
      </c>
      <c r="H896" t="s">
        <v>11</v>
      </c>
    </row>
    <row r="897" spans="1:8" x14ac:dyDescent="0.25">
      <c r="A897">
        <v>1295.1587857872801</v>
      </c>
      <c r="B897">
        <v>1</v>
      </c>
      <c r="C897">
        <v>34.887333333333302</v>
      </c>
      <c r="D897">
        <v>0.41008333333334002</v>
      </c>
      <c r="E897">
        <v>317.84361014095299</v>
      </c>
      <c r="F897" t="s">
        <v>10</v>
      </c>
      <c r="G897">
        <v>317.84361014095299</v>
      </c>
      <c r="H897" t="s">
        <v>11</v>
      </c>
    </row>
    <row r="898" spans="1:8" x14ac:dyDescent="0.25">
      <c r="A898">
        <v>1296.4310448736501</v>
      </c>
      <c r="B898">
        <v>1</v>
      </c>
      <c r="C898">
        <v>25.9545666666667</v>
      </c>
      <c r="D898">
        <v>0.57308333333333294</v>
      </c>
      <c r="E898">
        <v>338.19795524979298</v>
      </c>
      <c r="F898" t="s">
        <v>10</v>
      </c>
      <c r="G898">
        <v>338.19795524979298</v>
      </c>
    </row>
    <row r="899" spans="1:8" x14ac:dyDescent="0.25">
      <c r="A899">
        <v>1297.69985523022</v>
      </c>
      <c r="B899">
        <v>1</v>
      </c>
      <c r="C899">
        <v>4.6056999999999997</v>
      </c>
      <c r="D899">
        <v>8.0050000000000801E-2</v>
      </c>
      <c r="E899">
        <v>5.2156178652575598</v>
      </c>
      <c r="F899" t="s">
        <v>10</v>
      </c>
      <c r="G899">
        <v>5.2156178652575598</v>
      </c>
      <c r="H899" t="s">
        <v>11</v>
      </c>
    </row>
    <row r="900" spans="1:8" x14ac:dyDescent="0.25">
      <c r="A900">
        <v>1301.8467370230201</v>
      </c>
      <c r="B900">
        <v>2</v>
      </c>
      <c r="C900">
        <v>34.26905</v>
      </c>
      <c r="D900">
        <v>0.52213333333332901</v>
      </c>
      <c r="E900">
        <v>161.941409195044</v>
      </c>
      <c r="F900" t="s">
        <v>10</v>
      </c>
      <c r="G900">
        <v>161.941409195044</v>
      </c>
      <c r="H900" t="s">
        <v>11</v>
      </c>
    </row>
    <row r="901" spans="1:8" x14ac:dyDescent="0.25">
      <c r="A901">
        <v>1302.3088351813501</v>
      </c>
      <c r="B901">
        <v>2</v>
      </c>
      <c r="C901">
        <v>35.401816666666697</v>
      </c>
      <c r="D901">
        <v>0.41239999999999799</v>
      </c>
      <c r="E901">
        <v>136.84028284213099</v>
      </c>
      <c r="F901" t="s">
        <v>10</v>
      </c>
      <c r="G901">
        <v>136.84028284213099</v>
      </c>
      <c r="H901" t="s">
        <v>11</v>
      </c>
    </row>
    <row r="902" spans="1:8" x14ac:dyDescent="0.25">
      <c r="A902">
        <v>1302.31669666574</v>
      </c>
      <c r="B902">
        <v>1</v>
      </c>
      <c r="C902">
        <v>42.398699999999998</v>
      </c>
      <c r="D902">
        <v>0.20813333333332901</v>
      </c>
      <c r="E902">
        <v>54.536644897063503</v>
      </c>
      <c r="F902" t="s">
        <v>10</v>
      </c>
      <c r="G902">
        <v>54.536644897063503</v>
      </c>
      <c r="H902" t="s">
        <v>11</v>
      </c>
    </row>
    <row r="903" spans="1:8" x14ac:dyDescent="0.25">
      <c r="A903">
        <v>1308.6301569707</v>
      </c>
      <c r="B903">
        <v>1</v>
      </c>
      <c r="C903">
        <v>5.4499500000000003</v>
      </c>
      <c r="D903">
        <v>2.8299999999999801E-2</v>
      </c>
      <c r="E903">
        <v>4.2433823006562701</v>
      </c>
      <c r="F903" t="s">
        <v>10</v>
      </c>
      <c r="G903">
        <v>4.2433823006562701</v>
      </c>
      <c r="H903" t="s">
        <v>11</v>
      </c>
    </row>
    <row r="904" spans="1:8" x14ac:dyDescent="0.25">
      <c r="A904">
        <v>1311.3923849131199</v>
      </c>
      <c r="B904">
        <v>1</v>
      </c>
      <c r="C904">
        <v>7.4827833333333302</v>
      </c>
      <c r="D904">
        <v>2.8016666666666801E-2</v>
      </c>
      <c r="E904">
        <v>4.5928671208568801</v>
      </c>
      <c r="F904" t="s">
        <v>10</v>
      </c>
      <c r="G904">
        <v>4.5928671208568801</v>
      </c>
      <c r="H904" t="s">
        <v>11</v>
      </c>
    </row>
    <row r="905" spans="1:8" x14ac:dyDescent="0.25">
      <c r="A905">
        <v>1313.2051873749399</v>
      </c>
      <c r="B905">
        <v>1</v>
      </c>
      <c r="C905">
        <v>33.221933333333297</v>
      </c>
      <c r="D905">
        <v>0.94226666666666903</v>
      </c>
      <c r="E905">
        <v>2723.52827247697</v>
      </c>
      <c r="F905" t="s">
        <v>10</v>
      </c>
      <c r="G905">
        <v>2723.52827247697</v>
      </c>
    </row>
    <row r="906" spans="1:8" x14ac:dyDescent="0.25">
      <c r="A906">
        <v>1313.20682107784</v>
      </c>
      <c r="B906">
        <v>1</v>
      </c>
      <c r="C906">
        <v>31.0499166666667</v>
      </c>
      <c r="D906">
        <v>0.61759999999999904</v>
      </c>
      <c r="E906">
        <v>318.56401493738201</v>
      </c>
      <c r="F906" t="s">
        <v>10</v>
      </c>
      <c r="G906">
        <v>318.56401493738201</v>
      </c>
      <c r="H906" t="s">
        <v>11</v>
      </c>
    </row>
    <row r="907" spans="1:8" x14ac:dyDescent="0.25">
      <c r="A907">
        <v>1313.2141535672899</v>
      </c>
      <c r="B907">
        <v>1</v>
      </c>
      <c r="C907">
        <v>34.26905</v>
      </c>
      <c r="D907">
        <v>1.9651000000000001</v>
      </c>
      <c r="E907">
        <v>2479.6446655874302</v>
      </c>
      <c r="F907" t="s">
        <v>10</v>
      </c>
      <c r="G907">
        <v>2479.6446655874302</v>
      </c>
    </row>
    <row r="908" spans="1:8" x14ac:dyDescent="0.25">
      <c r="A908">
        <v>1313.2322565883301</v>
      </c>
      <c r="B908">
        <v>1</v>
      </c>
      <c r="C908">
        <v>29.592549999999999</v>
      </c>
      <c r="D908">
        <v>0.63238333333333296</v>
      </c>
      <c r="E908">
        <v>300.31057947548197</v>
      </c>
      <c r="F908" t="s">
        <v>10</v>
      </c>
      <c r="G908">
        <v>300.31057947548197</v>
      </c>
      <c r="H908" t="s">
        <v>11</v>
      </c>
    </row>
    <row r="909" spans="1:8" x14ac:dyDescent="0.25">
      <c r="A909">
        <v>1313.31083019839</v>
      </c>
      <c r="B909">
        <v>1</v>
      </c>
      <c r="C909">
        <v>32.178816666666698</v>
      </c>
      <c r="D909">
        <v>0.205433333333332</v>
      </c>
      <c r="E909">
        <v>140.510917783606</v>
      </c>
      <c r="F909" t="s">
        <v>10</v>
      </c>
      <c r="G909">
        <v>140.510917783606</v>
      </c>
      <c r="H909" t="s">
        <v>11</v>
      </c>
    </row>
    <row r="910" spans="1:8" x14ac:dyDescent="0.25">
      <c r="A910">
        <v>1314.7273862080101</v>
      </c>
      <c r="B910">
        <v>2</v>
      </c>
      <c r="C910">
        <v>20.559483333333301</v>
      </c>
      <c r="D910">
        <v>0.19894999999999999</v>
      </c>
      <c r="E910">
        <v>72.506835603679804</v>
      </c>
      <c r="F910" t="s">
        <v>10</v>
      </c>
      <c r="G910">
        <v>72.506835603679804</v>
      </c>
      <c r="H910" t="s">
        <v>11</v>
      </c>
    </row>
    <row r="911" spans="1:8" x14ac:dyDescent="0.25">
      <c r="A911">
        <v>1314.7869349407499</v>
      </c>
      <c r="B911">
        <v>1</v>
      </c>
      <c r="C911">
        <v>23.2806833333333</v>
      </c>
      <c r="D911">
        <v>0.29755000000000098</v>
      </c>
      <c r="E911">
        <v>249.354801593959</v>
      </c>
      <c r="F911" t="s">
        <v>10</v>
      </c>
      <c r="G911">
        <v>249.354801593959</v>
      </c>
      <c r="H911" t="s">
        <v>11</v>
      </c>
    </row>
    <row r="912" spans="1:8" x14ac:dyDescent="0.25">
      <c r="A912">
        <v>1322.8592994523999</v>
      </c>
      <c r="B912">
        <v>1</v>
      </c>
      <c r="C912">
        <v>17.3921833333333</v>
      </c>
      <c r="D912">
        <v>0.19288333333333099</v>
      </c>
      <c r="E912">
        <v>33.031636612823903</v>
      </c>
      <c r="F912" t="s">
        <v>10</v>
      </c>
      <c r="G912">
        <v>33.031636612823903</v>
      </c>
      <c r="H912" t="s">
        <v>11</v>
      </c>
    </row>
    <row r="913" spans="1:8" x14ac:dyDescent="0.25">
      <c r="A913">
        <v>1323.2115432646499</v>
      </c>
      <c r="B913">
        <v>1</v>
      </c>
      <c r="C913">
        <v>28.9585166666667</v>
      </c>
      <c r="D913">
        <v>0.63523333333333198</v>
      </c>
      <c r="E913">
        <v>284.23935422794398</v>
      </c>
      <c r="F913" t="s">
        <v>10</v>
      </c>
      <c r="G913">
        <v>284.23935422794398</v>
      </c>
      <c r="H913" t="s">
        <v>11</v>
      </c>
    </row>
    <row r="914" spans="1:8" x14ac:dyDescent="0.25">
      <c r="A914">
        <v>1331.07183948288</v>
      </c>
      <c r="B914">
        <v>1</v>
      </c>
      <c r="C914">
        <v>27.649183333333301</v>
      </c>
      <c r="D914">
        <v>0.31256666666666899</v>
      </c>
      <c r="E914">
        <v>80.879549134169594</v>
      </c>
      <c r="F914" t="s">
        <v>10</v>
      </c>
      <c r="G914">
        <v>80.879549134169594</v>
      </c>
      <c r="H914" t="s">
        <v>11</v>
      </c>
    </row>
    <row r="915" spans="1:8" x14ac:dyDescent="0.25">
      <c r="A915">
        <v>1331.1702918088399</v>
      </c>
      <c r="B915">
        <v>1</v>
      </c>
      <c r="C915">
        <v>31.66865</v>
      </c>
      <c r="D915">
        <v>1.23475</v>
      </c>
      <c r="E915">
        <v>17491.3990478046</v>
      </c>
      <c r="F915" t="s">
        <v>10</v>
      </c>
      <c r="G915">
        <v>17491.3990478046</v>
      </c>
    </row>
    <row r="916" spans="1:8" x14ac:dyDescent="0.25">
      <c r="A916">
        <v>1331.2379721713501</v>
      </c>
      <c r="B916">
        <v>2</v>
      </c>
      <c r="C916">
        <v>35.401816666666697</v>
      </c>
      <c r="D916">
        <v>0.410783333333335</v>
      </c>
      <c r="E916">
        <v>106.666592846952</v>
      </c>
      <c r="F916" t="s">
        <v>10</v>
      </c>
      <c r="G916">
        <v>106.666592846952</v>
      </c>
      <c r="H916" t="s">
        <v>11</v>
      </c>
    </row>
    <row r="917" spans="1:8" x14ac:dyDescent="0.25">
      <c r="A917">
        <v>1332.8185167214699</v>
      </c>
      <c r="B917">
        <v>1</v>
      </c>
      <c r="C917">
        <v>23.2806833333333</v>
      </c>
      <c r="D917">
        <v>0.39979999999999899</v>
      </c>
      <c r="E917">
        <v>454.55377299288602</v>
      </c>
      <c r="F917" t="s">
        <v>10</v>
      </c>
      <c r="G917">
        <v>454.55377299288602</v>
      </c>
      <c r="H917" t="s">
        <v>11</v>
      </c>
    </row>
    <row r="918" spans="1:8" x14ac:dyDescent="0.25">
      <c r="A918">
        <v>1333.1090704331</v>
      </c>
      <c r="B918">
        <v>1</v>
      </c>
      <c r="C918">
        <v>27.0123833333333</v>
      </c>
      <c r="D918">
        <v>1.16188333333334</v>
      </c>
      <c r="E918">
        <v>890.86258809914705</v>
      </c>
      <c r="F918" t="s">
        <v>10</v>
      </c>
      <c r="G918">
        <v>890.86258809914705</v>
      </c>
    </row>
    <row r="919" spans="1:8" x14ac:dyDescent="0.25">
      <c r="A919">
        <v>1343.7273124180299</v>
      </c>
      <c r="B919">
        <v>2</v>
      </c>
      <c r="C919">
        <v>20.8555666666667</v>
      </c>
      <c r="D919">
        <v>0.39831666666666599</v>
      </c>
      <c r="E919">
        <v>113.79924799401</v>
      </c>
      <c r="F919" t="s">
        <v>10</v>
      </c>
      <c r="G919">
        <v>113.79924799401</v>
      </c>
      <c r="H919" t="s">
        <v>11</v>
      </c>
    </row>
    <row r="920" spans="1:8" x14ac:dyDescent="0.25">
      <c r="A920">
        <v>1350.96375959274</v>
      </c>
      <c r="B920">
        <v>1</v>
      </c>
      <c r="C920">
        <v>17.012816666666701</v>
      </c>
      <c r="D920">
        <v>1.05778333333333</v>
      </c>
      <c r="E920">
        <v>17435.904797765601</v>
      </c>
      <c r="F920" t="s">
        <v>10</v>
      </c>
      <c r="G920">
        <v>17435.904797765601</v>
      </c>
    </row>
    <row r="921" spans="1:8" x14ac:dyDescent="0.25">
      <c r="A921">
        <v>1351.5110916936301</v>
      </c>
      <c r="B921">
        <v>1</v>
      </c>
      <c r="C921">
        <v>7.8681333333333301</v>
      </c>
      <c r="D921">
        <v>2.7999999999999602E-2</v>
      </c>
      <c r="E921">
        <v>3.4711648540658402</v>
      </c>
      <c r="F921" t="s">
        <v>10</v>
      </c>
      <c r="G921">
        <v>3.4711648540658402</v>
      </c>
      <c r="H921" t="s">
        <v>11</v>
      </c>
    </row>
    <row r="922" spans="1:8" x14ac:dyDescent="0.25">
      <c r="A922">
        <v>1353.1498183567501</v>
      </c>
      <c r="B922">
        <v>1</v>
      </c>
      <c r="C922">
        <v>31.770666666666699</v>
      </c>
      <c r="D922">
        <v>0.51116666666667099</v>
      </c>
      <c r="E922">
        <v>921.53968669499397</v>
      </c>
      <c r="F922" t="s">
        <v>10</v>
      </c>
      <c r="G922">
        <v>921.53968669499397</v>
      </c>
      <c r="H922" t="s">
        <v>11</v>
      </c>
    </row>
    <row r="923" spans="1:8" x14ac:dyDescent="0.25">
      <c r="A923">
        <v>1353.9271555687001</v>
      </c>
      <c r="B923">
        <v>1</v>
      </c>
      <c r="C923">
        <v>7.9806499999999998</v>
      </c>
      <c r="D923">
        <v>2.82833333333334E-2</v>
      </c>
      <c r="E923">
        <v>3.0330894838634799</v>
      </c>
      <c r="F923" t="s">
        <v>10</v>
      </c>
      <c r="G923">
        <v>3.0330894838634799</v>
      </c>
      <c r="H923" t="s">
        <v>11</v>
      </c>
    </row>
    <row r="924" spans="1:8" x14ac:dyDescent="0.25">
      <c r="A924">
        <v>1358.6767134352101</v>
      </c>
      <c r="B924">
        <v>1</v>
      </c>
      <c r="C924">
        <v>17.3921833333333</v>
      </c>
      <c r="D924">
        <v>0.29104999999999798</v>
      </c>
      <c r="E924">
        <v>5.7484893624421103</v>
      </c>
      <c r="F924" t="s">
        <v>10</v>
      </c>
      <c r="G924">
        <v>5.7484893624421103</v>
      </c>
      <c r="H924" t="s">
        <v>11</v>
      </c>
    </row>
    <row r="925" spans="1:8" x14ac:dyDescent="0.25">
      <c r="A925">
        <v>1365.68802846574</v>
      </c>
      <c r="B925">
        <v>2</v>
      </c>
      <c r="C925">
        <v>36.084233333333302</v>
      </c>
      <c r="D925">
        <v>0.68743333333333101</v>
      </c>
      <c r="E925">
        <v>286.32351191992899</v>
      </c>
      <c r="F925" t="s">
        <v>10</v>
      </c>
      <c r="G925">
        <v>286.32351191992899</v>
      </c>
      <c r="H925" t="s">
        <v>11</v>
      </c>
    </row>
    <row r="926" spans="1:8" x14ac:dyDescent="0.25">
      <c r="A926">
        <v>1365.7373405722301</v>
      </c>
      <c r="B926">
        <v>2</v>
      </c>
      <c r="C926">
        <v>33.536166666666702</v>
      </c>
      <c r="D926">
        <v>0.41841666666666599</v>
      </c>
      <c r="E926">
        <v>123.90319031572</v>
      </c>
      <c r="F926" t="s">
        <v>10</v>
      </c>
      <c r="G926">
        <v>123.90319031572</v>
      </c>
      <c r="H926" t="s">
        <v>11</v>
      </c>
    </row>
    <row r="927" spans="1:8" x14ac:dyDescent="0.25">
      <c r="A927">
        <v>1365.7735339369201</v>
      </c>
      <c r="B927">
        <v>2</v>
      </c>
      <c r="C927">
        <v>34.785449999999997</v>
      </c>
      <c r="D927">
        <v>0.82291666666666397</v>
      </c>
      <c r="E927">
        <v>774.051015599837</v>
      </c>
      <c r="F927" t="s">
        <v>10</v>
      </c>
      <c r="G927">
        <v>774.051015599837</v>
      </c>
    </row>
    <row r="928" spans="1:8" x14ac:dyDescent="0.25">
      <c r="A928">
        <v>1366.2456588474399</v>
      </c>
      <c r="B928">
        <v>2</v>
      </c>
      <c r="C928">
        <v>32.178816666666698</v>
      </c>
      <c r="D928">
        <v>0.309533333333327</v>
      </c>
      <c r="E928">
        <v>196.29519241147</v>
      </c>
      <c r="F928" t="s">
        <v>10</v>
      </c>
      <c r="G928">
        <v>196.29519241147</v>
      </c>
      <c r="H928" t="s">
        <v>11</v>
      </c>
    </row>
    <row r="929" spans="1:8" x14ac:dyDescent="0.25">
      <c r="A929">
        <v>1366.69703667459</v>
      </c>
      <c r="B929">
        <v>1</v>
      </c>
      <c r="C929">
        <v>35.195833333333297</v>
      </c>
      <c r="D929">
        <v>0.20598333333333599</v>
      </c>
      <c r="E929">
        <v>95.148232361853204</v>
      </c>
      <c r="F929" t="s">
        <v>10</v>
      </c>
      <c r="G929">
        <v>95.148232361853204</v>
      </c>
      <c r="H929" t="s">
        <v>11</v>
      </c>
    </row>
    <row r="930" spans="1:8" x14ac:dyDescent="0.25">
      <c r="A930">
        <v>1366.7448239738301</v>
      </c>
      <c r="B930">
        <v>2</v>
      </c>
      <c r="C930">
        <v>34.060016666666698</v>
      </c>
      <c r="D930">
        <v>0.31473333333333597</v>
      </c>
      <c r="E930">
        <v>246.81609897936801</v>
      </c>
      <c r="F930" t="s">
        <v>10</v>
      </c>
      <c r="G930">
        <v>246.81609897936801</v>
      </c>
    </row>
    <row r="931" spans="1:8" x14ac:dyDescent="0.25">
      <c r="A931">
        <v>1366.7563524551099</v>
      </c>
      <c r="B931">
        <v>1</v>
      </c>
      <c r="C931">
        <v>37.119183333333297</v>
      </c>
      <c r="D931">
        <v>0.62101666666666899</v>
      </c>
      <c r="E931">
        <v>183.883129016765</v>
      </c>
      <c r="F931" t="s">
        <v>10</v>
      </c>
      <c r="G931">
        <v>183.883129016765</v>
      </c>
      <c r="H931" t="s">
        <v>11</v>
      </c>
    </row>
    <row r="932" spans="1:8" x14ac:dyDescent="0.25">
      <c r="A932">
        <v>1366.7571199347401</v>
      </c>
      <c r="B932">
        <v>2</v>
      </c>
      <c r="C932">
        <v>34.164400000000001</v>
      </c>
      <c r="D932">
        <v>0.31233333333333502</v>
      </c>
      <c r="E932">
        <v>341.33598081790598</v>
      </c>
      <c r="F932" t="s">
        <v>10</v>
      </c>
      <c r="G932">
        <v>341.33598081790598</v>
      </c>
    </row>
    <row r="933" spans="1:8" x14ac:dyDescent="0.25">
      <c r="A933">
        <v>1366.96924812865</v>
      </c>
      <c r="B933">
        <v>1</v>
      </c>
      <c r="C933">
        <v>17.012816666666701</v>
      </c>
      <c r="D933">
        <v>0.95828333333333404</v>
      </c>
      <c r="E933">
        <v>796.46430404311195</v>
      </c>
      <c r="F933" t="s">
        <v>10</v>
      </c>
      <c r="G933">
        <v>796.46430404311195</v>
      </c>
      <c r="H933" t="s">
        <v>11</v>
      </c>
    </row>
    <row r="934" spans="1:8" x14ac:dyDescent="0.25">
      <c r="A934">
        <v>1373.1110022886101</v>
      </c>
      <c r="B934">
        <v>1</v>
      </c>
      <c r="C934">
        <v>17.012816666666701</v>
      </c>
      <c r="D934">
        <v>0.76673333333333504</v>
      </c>
      <c r="E934">
        <v>817.20460535280802</v>
      </c>
      <c r="F934" t="s">
        <v>10</v>
      </c>
      <c r="G934">
        <v>817.20460535280802</v>
      </c>
      <c r="H934" t="s">
        <v>11</v>
      </c>
    </row>
    <row r="935" spans="1:8" x14ac:dyDescent="0.25">
      <c r="A935">
        <v>1374.15525748819</v>
      </c>
      <c r="B935">
        <v>2</v>
      </c>
      <c r="C935">
        <v>45.407683333333303</v>
      </c>
      <c r="D935">
        <v>0.41246666666666698</v>
      </c>
      <c r="E935">
        <v>233.340861748404</v>
      </c>
      <c r="F935" t="s">
        <v>10</v>
      </c>
      <c r="G935">
        <v>233.340861748404</v>
      </c>
    </row>
    <row r="936" spans="1:8" x14ac:dyDescent="0.25">
      <c r="A936">
        <v>1374.16727495896</v>
      </c>
      <c r="B936">
        <v>1</v>
      </c>
      <c r="C936">
        <v>17.19755</v>
      </c>
      <c r="D936">
        <v>0.19463333333333599</v>
      </c>
      <c r="E936">
        <v>112.53206888024199</v>
      </c>
      <c r="F936" t="s">
        <v>10</v>
      </c>
      <c r="G936">
        <v>112.53206888024199</v>
      </c>
      <c r="H936" t="s">
        <v>11</v>
      </c>
    </row>
    <row r="937" spans="1:8" x14ac:dyDescent="0.25">
      <c r="A937">
        <v>1374.18078022284</v>
      </c>
      <c r="B937">
        <v>2</v>
      </c>
      <c r="C937">
        <v>44.489433333333302</v>
      </c>
      <c r="D937">
        <v>0.63903333333333001</v>
      </c>
      <c r="E937">
        <v>412.01891094519698</v>
      </c>
      <c r="F937" t="s">
        <v>10</v>
      </c>
      <c r="G937">
        <v>412.01891094519698</v>
      </c>
    </row>
    <row r="938" spans="1:8" x14ac:dyDescent="0.25">
      <c r="A938">
        <v>1374.1811219210999</v>
      </c>
      <c r="B938">
        <v>2</v>
      </c>
      <c r="C938">
        <v>43.225450000000002</v>
      </c>
      <c r="D938">
        <v>1.1893166666666699</v>
      </c>
      <c r="E938">
        <v>504.23448419229902</v>
      </c>
      <c r="F938" t="s">
        <v>10</v>
      </c>
      <c r="G938">
        <v>504.23448419229902</v>
      </c>
    </row>
    <row r="939" spans="1:8" x14ac:dyDescent="0.25">
      <c r="A939">
        <v>1374.3146995453601</v>
      </c>
      <c r="B939">
        <v>2</v>
      </c>
      <c r="C939">
        <v>45.812416666666699</v>
      </c>
      <c r="D939">
        <v>0.10896666666665999</v>
      </c>
      <c r="E939">
        <v>72.490793527227197</v>
      </c>
      <c r="F939" t="s">
        <v>10</v>
      </c>
      <c r="G939">
        <v>72.490793527227197</v>
      </c>
    </row>
    <row r="940" spans="1:8" x14ac:dyDescent="0.25">
      <c r="A940">
        <v>1374.6839235626401</v>
      </c>
      <c r="B940">
        <v>2</v>
      </c>
      <c r="C940">
        <v>45.000999999999998</v>
      </c>
      <c r="D940">
        <v>0.40083333333333099</v>
      </c>
      <c r="E940">
        <v>222.782278968459</v>
      </c>
      <c r="F940" t="s">
        <v>10</v>
      </c>
      <c r="G940">
        <v>222.782278968459</v>
      </c>
    </row>
    <row r="941" spans="1:8" x14ac:dyDescent="0.25">
      <c r="A941">
        <v>1374.7504947364801</v>
      </c>
      <c r="B941">
        <v>2</v>
      </c>
      <c r="C941">
        <v>42.398699999999998</v>
      </c>
      <c r="D941">
        <v>0.72734999999999395</v>
      </c>
      <c r="E941">
        <v>162.91267438420201</v>
      </c>
      <c r="F941" t="s">
        <v>10</v>
      </c>
      <c r="G941">
        <v>162.91267438420201</v>
      </c>
      <c r="H941" t="s">
        <v>11</v>
      </c>
    </row>
    <row r="942" spans="1:8" x14ac:dyDescent="0.25">
      <c r="A942">
        <v>1374.92367253822</v>
      </c>
      <c r="B942">
        <v>1</v>
      </c>
      <c r="C942">
        <v>7.3605999999999998</v>
      </c>
      <c r="D942">
        <v>2.82499999999999E-2</v>
      </c>
      <c r="E942">
        <v>9.4794498005908299</v>
      </c>
      <c r="F942" t="s">
        <v>10</v>
      </c>
      <c r="G942">
        <v>9.4794498005908299</v>
      </c>
      <c r="H942" t="s">
        <v>11</v>
      </c>
    </row>
    <row r="943" spans="1:8" x14ac:dyDescent="0.25">
      <c r="A943">
        <v>1374.9351920914501</v>
      </c>
      <c r="B943">
        <v>1</v>
      </c>
      <c r="C943">
        <v>44.945700000000002</v>
      </c>
      <c r="D943">
        <v>0.22621666666666601</v>
      </c>
      <c r="E943">
        <v>77.399953939992997</v>
      </c>
      <c r="F943" t="s">
        <v>10</v>
      </c>
      <c r="G943">
        <v>77.399953939992997</v>
      </c>
    </row>
    <row r="944" spans="1:8" x14ac:dyDescent="0.25">
      <c r="A944">
        <v>1375.3097138155299</v>
      </c>
      <c r="B944">
        <v>1</v>
      </c>
      <c r="C944">
        <v>36.084233333333302</v>
      </c>
      <c r="D944">
        <v>0.37698333333332801</v>
      </c>
      <c r="E944">
        <v>101.872046322519</v>
      </c>
      <c r="F944" t="s">
        <v>10</v>
      </c>
      <c r="G944">
        <v>101.872046322519</v>
      </c>
      <c r="H944" t="s">
        <v>11</v>
      </c>
    </row>
    <row r="945" spans="1:8" x14ac:dyDescent="0.25">
      <c r="A945">
        <v>1375.48192406217</v>
      </c>
      <c r="B945">
        <v>2</v>
      </c>
      <c r="C945">
        <v>23.2806833333333</v>
      </c>
      <c r="D945">
        <v>0.29755000000000098</v>
      </c>
      <c r="E945">
        <v>161.86363821489701</v>
      </c>
      <c r="F945" t="s">
        <v>10</v>
      </c>
      <c r="G945">
        <v>161.86363821489701</v>
      </c>
      <c r="H945" t="s">
        <v>11</v>
      </c>
    </row>
    <row r="946" spans="1:8" x14ac:dyDescent="0.25">
      <c r="A946">
        <v>1382.8719601682401</v>
      </c>
      <c r="B946">
        <v>1</v>
      </c>
      <c r="C946">
        <v>17.012816666666701</v>
      </c>
      <c r="D946">
        <v>1.0548999999999999</v>
      </c>
      <c r="E946">
        <v>697.10118202236697</v>
      </c>
      <c r="F946" t="s">
        <v>10</v>
      </c>
      <c r="G946">
        <v>697.10118202236697</v>
      </c>
      <c r="H946" t="s">
        <v>11</v>
      </c>
    </row>
    <row r="947" spans="1:8" x14ac:dyDescent="0.25">
      <c r="A947">
        <v>1386.6566058590399</v>
      </c>
      <c r="B947">
        <v>2</v>
      </c>
      <c r="C947">
        <v>35.708599999999997</v>
      </c>
      <c r="D947">
        <v>0.20450000000000301</v>
      </c>
      <c r="E947">
        <v>39.357603520569597</v>
      </c>
      <c r="F947" t="s">
        <v>10</v>
      </c>
      <c r="G947">
        <v>39.357603520569597</v>
      </c>
      <c r="H947" t="s">
        <v>11</v>
      </c>
    </row>
    <row r="948" spans="1:8" x14ac:dyDescent="0.25">
      <c r="A948">
        <v>1386.7782794024699</v>
      </c>
      <c r="B948">
        <v>1</v>
      </c>
      <c r="C948">
        <v>34.785449999999997</v>
      </c>
      <c r="D948">
        <v>0.61828333333333096</v>
      </c>
      <c r="E948">
        <v>601.05232998530005</v>
      </c>
      <c r="F948" t="s">
        <v>10</v>
      </c>
      <c r="G948">
        <v>601.05232998530005</v>
      </c>
      <c r="H948" t="s">
        <v>11</v>
      </c>
    </row>
    <row r="949" spans="1:8" x14ac:dyDescent="0.25">
      <c r="A949">
        <v>1387.20897525432</v>
      </c>
      <c r="B949">
        <v>1</v>
      </c>
      <c r="C949">
        <v>33.431100000000001</v>
      </c>
      <c r="D949">
        <v>1.5691999999999999</v>
      </c>
      <c r="E949">
        <v>1475.7619547469801</v>
      </c>
      <c r="F949" t="s">
        <v>10</v>
      </c>
      <c r="G949">
        <v>1475.7619547469801</v>
      </c>
    </row>
    <row r="950" spans="1:8" x14ac:dyDescent="0.25">
      <c r="A950">
        <v>1387.2115973710299</v>
      </c>
      <c r="B950">
        <v>2</v>
      </c>
      <c r="C950">
        <v>31.66865</v>
      </c>
      <c r="D950">
        <v>0.71543333333333703</v>
      </c>
      <c r="E950">
        <v>343.68556145485798</v>
      </c>
      <c r="F950" t="s">
        <v>10</v>
      </c>
      <c r="G950">
        <v>343.68556145485798</v>
      </c>
      <c r="H950" t="s">
        <v>11</v>
      </c>
    </row>
    <row r="951" spans="1:8" x14ac:dyDescent="0.25">
      <c r="A951">
        <v>1393.08266916707</v>
      </c>
      <c r="B951">
        <v>1</v>
      </c>
      <c r="C951">
        <v>35.401816666666697</v>
      </c>
      <c r="D951">
        <v>0.99181666666666501</v>
      </c>
      <c r="E951">
        <v>702.82072724929799</v>
      </c>
      <c r="F951" t="s">
        <v>10</v>
      </c>
      <c r="G951">
        <v>702.82072724929799</v>
      </c>
    </row>
    <row r="952" spans="1:8" x14ac:dyDescent="0.25">
      <c r="A952">
        <v>1394.80179495433</v>
      </c>
      <c r="B952">
        <v>1</v>
      </c>
      <c r="C952">
        <v>21.362566666666702</v>
      </c>
      <c r="D952">
        <v>0.203366666666668</v>
      </c>
      <c r="E952">
        <v>37.595956587126999</v>
      </c>
      <c r="F952" t="s">
        <v>10</v>
      </c>
      <c r="G952">
        <v>37.595956587126999</v>
      </c>
      <c r="H952" t="s">
        <v>11</v>
      </c>
    </row>
    <row r="953" spans="1:8" x14ac:dyDescent="0.25">
      <c r="A953">
        <v>1395.37661510873</v>
      </c>
      <c r="B953">
        <v>2</v>
      </c>
      <c r="C953">
        <v>44.149016666666697</v>
      </c>
      <c r="D953">
        <v>0.87331666666666796</v>
      </c>
      <c r="E953">
        <v>483.27278915872603</v>
      </c>
      <c r="F953" t="s">
        <v>10</v>
      </c>
      <c r="G953">
        <v>483.27278915872603</v>
      </c>
    </row>
    <row r="954" spans="1:8" x14ac:dyDescent="0.25">
      <c r="A954">
        <v>1395.5899012390601</v>
      </c>
      <c r="B954">
        <v>2</v>
      </c>
      <c r="C954">
        <v>39.864166666666698</v>
      </c>
      <c r="D954">
        <v>0.37623333333333198</v>
      </c>
      <c r="E954">
        <v>58.931115027462504</v>
      </c>
      <c r="F954" t="s">
        <v>10</v>
      </c>
      <c r="G954">
        <v>58.931115027462504</v>
      </c>
      <c r="H954" t="s">
        <v>11</v>
      </c>
    </row>
    <row r="955" spans="1:8" x14ac:dyDescent="0.25">
      <c r="A955">
        <v>1396.1596515019301</v>
      </c>
      <c r="B955">
        <v>1</v>
      </c>
      <c r="C955">
        <v>21.870850000000001</v>
      </c>
      <c r="D955">
        <v>0.68759999999999999</v>
      </c>
      <c r="E955">
        <v>134.66631845405499</v>
      </c>
      <c r="F955" t="s">
        <v>10</v>
      </c>
      <c r="G955">
        <v>134.66631845405499</v>
      </c>
      <c r="H955" t="s">
        <v>11</v>
      </c>
    </row>
    <row r="956" spans="1:8" x14ac:dyDescent="0.25">
      <c r="A956">
        <v>1398.7887170215399</v>
      </c>
      <c r="B956">
        <v>1</v>
      </c>
      <c r="C956">
        <v>7.54836666666667</v>
      </c>
      <c r="D956">
        <v>2.82833333333334E-2</v>
      </c>
      <c r="E956">
        <v>4.2616390436890299</v>
      </c>
      <c r="F956" t="s">
        <v>10</v>
      </c>
      <c r="G956">
        <v>4.2616390436890299</v>
      </c>
      <c r="H956" t="s">
        <v>11</v>
      </c>
    </row>
    <row r="957" spans="1:8" x14ac:dyDescent="0.25">
      <c r="A957">
        <v>1404.25010133924</v>
      </c>
      <c r="B957">
        <v>1</v>
      </c>
      <c r="C957">
        <v>6.6277833333333298</v>
      </c>
      <c r="D957">
        <v>2.82833333333334E-2</v>
      </c>
      <c r="E957">
        <v>3.4249703323946399</v>
      </c>
      <c r="F957" t="s">
        <v>10</v>
      </c>
      <c r="G957">
        <v>3.4249703323946399</v>
      </c>
      <c r="H957" t="s">
        <v>11</v>
      </c>
    </row>
    <row r="958" spans="1:8" x14ac:dyDescent="0.25">
      <c r="A958">
        <v>1405.2380060939299</v>
      </c>
      <c r="B958">
        <v>1</v>
      </c>
      <c r="C958">
        <v>28.9585166666667</v>
      </c>
      <c r="D958">
        <v>0.84518333333333096</v>
      </c>
      <c r="E958">
        <v>2224.9637400246602</v>
      </c>
      <c r="F958" t="s">
        <v>10</v>
      </c>
      <c r="G958">
        <v>2224.9637400246602</v>
      </c>
    </row>
    <row r="959" spans="1:8" x14ac:dyDescent="0.25">
      <c r="A959">
        <v>1405.2395136960399</v>
      </c>
      <c r="B959">
        <v>1</v>
      </c>
      <c r="C959">
        <v>27.119399999999999</v>
      </c>
      <c r="D959">
        <v>1.16035</v>
      </c>
      <c r="E959">
        <v>1585.5229507476799</v>
      </c>
      <c r="F959" t="s">
        <v>10</v>
      </c>
      <c r="G959">
        <v>1585.5229507476799</v>
      </c>
    </row>
    <row r="960" spans="1:8" x14ac:dyDescent="0.25">
      <c r="A960">
        <v>1405.2827216701801</v>
      </c>
      <c r="B960">
        <v>1</v>
      </c>
      <c r="C960">
        <v>32.178816666666698</v>
      </c>
      <c r="D960">
        <v>1.24505</v>
      </c>
      <c r="E960">
        <v>3421.65818561887</v>
      </c>
      <c r="F960" t="s">
        <v>10</v>
      </c>
      <c r="G960">
        <v>3421.65818561887</v>
      </c>
    </row>
    <row r="961" spans="1:8" x14ac:dyDescent="0.25">
      <c r="A961">
        <v>1406.0186639839901</v>
      </c>
      <c r="B961">
        <v>2</v>
      </c>
      <c r="C961">
        <v>40.356250000000003</v>
      </c>
      <c r="D961">
        <v>0.27550000000000102</v>
      </c>
      <c r="E961">
        <v>80.515693565323204</v>
      </c>
      <c r="F961" t="s">
        <v>10</v>
      </c>
      <c r="G961">
        <v>80.515693565323204</v>
      </c>
      <c r="H961" t="s">
        <v>11</v>
      </c>
    </row>
    <row r="962" spans="1:8" x14ac:dyDescent="0.25">
      <c r="A962">
        <v>1406.1612344412299</v>
      </c>
      <c r="B962">
        <v>2</v>
      </c>
      <c r="C962">
        <v>37.428916666666701</v>
      </c>
      <c r="D962">
        <v>0.31128333333333602</v>
      </c>
      <c r="E962">
        <v>68.532401446033106</v>
      </c>
      <c r="F962" t="s">
        <v>10</v>
      </c>
      <c r="G962">
        <v>68.532401446033106</v>
      </c>
      <c r="H962" t="s">
        <v>11</v>
      </c>
    </row>
    <row r="963" spans="1:8" x14ac:dyDescent="0.25">
      <c r="A963">
        <v>1415.80938374377</v>
      </c>
      <c r="B963">
        <v>2</v>
      </c>
      <c r="C963">
        <v>35.093233333333302</v>
      </c>
      <c r="D963">
        <v>1.1380000000000099</v>
      </c>
      <c r="E963">
        <v>547.81625983838796</v>
      </c>
      <c r="F963" t="s">
        <v>10</v>
      </c>
      <c r="G963">
        <v>547.81625983838796</v>
      </c>
      <c r="H963" t="s">
        <v>11</v>
      </c>
    </row>
    <row r="964" spans="1:8" x14ac:dyDescent="0.25">
      <c r="A964">
        <v>1416.26930682637</v>
      </c>
      <c r="B964">
        <v>2</v>
      </c>
      <c r="C964">
        <v>36.807916666666699</v>
      </c>
      <c r="D964">
        <v>0.20651666666666599</v>
      </c>
      <c r="E964">
        <v>64.810257043916195</v>
      </c>
      <c r="F964" t="s">
        <v>10</v>
      </c>
      <c r="G964">
        <v>64.810257043916195</v>
      </c>
      <c r="H964" t="s">
        <v>11</v>
      </c>
    </row>
    <row r="965" spans="1:8" x14ac:dyDescent="0.25">
      <c r="A965">
        <v>1416.3135309710899</v>
      </c>
      <c r="B965">
        <v>1</v>
      </c>
      <c r="C965">
        <v>33.012500000000003</v>
      </c>
      <c r="D965">
        <v>0.41765000000000202</v>
      </c>
      <c r="E965">
        <v>123.295619182154</v>
      </c>
      <c r="F965" t="s">
        <v>10</v>
      </c>
      <c r="G965">
        <v>123.295619182154</v>
      </c>
      <c r="H965" t="s">
        <v>11</v>
      </c>
    </row>
    <row r="966" spans="1:8" x14ac:dyDescent="0.25">
      <c r="A966">
        <v>1424.71617516673</v>
      </c>
      <c r="B966">
        <v>2</v>
      </c>
      <c r="C966">
        <v>20.8555666666667</v>
      </c>
      <c r="D966">
        <v>0.30174999999999802</v>
      </c>
      <c r="E966">
        <v>288.99385910411502</v>
      </c>
      <c r="F966" t="s">
        <v>10</v>
      </c>
      <c r="G966">
        <v>288.99385910411502</v>
      </c>
      <c r="H966" t="s">
        <v>11</v>
      </c>
    </row>
    <row r="967" spans="1:8" x14ac:dyDescent="0.25">
      <c r="A967">
        <v>1427.05829048177</v>
      </c>
      <c r="B967">
        <v>1</v>
      </c>
      <c r="C967">
        <v>7.9430666666666703</v>
      </c>
      <c r="D967">
        <v>2.8266666666667099E-2</v>
      </c>
      <c r="E967">
        <v>4.11439818551783</v>
      </c>
      <c r="F967" t="s">
        <v>10</v>
      </c>
      <c r="G967">
        <v>4.11439818551783</v>
      </c>
      <c r="H967" t="s">
        <v>11</v>
      </c>
    </row>
    <row r="968" spans="1:8" x14ac:dyDescent="0.25">
      <c r="A968">
        <v>1431.7574493689999</v>
      </c>
      <c r="B968">
        <v>2</v>
      </c>
      <c r="C968">
        <v>8.6570666666666707</v>
      </c>
      <c r="D968">
        <v>1.8916666666667602E-2</v>
      </c>
      <c r="E968">
        <v>3.64871030740392</v>
      </c>
      <c r="F968" t="s">
        <v>10</v>
      </c>
      <c r="G968">
        <v>3.64871030740392</v>
      </c>
      <c r="H968" t="s">
        <v>11</v>
      </c>
    </row>
    <row r="969" spans="1:8" x14ac:dyDescent="0.25">
      <c r="A969">
        <v>1436.36600406767</v>
      </c>
      <c r="B969">
        <v>2</v>
      </c>
      <c r="C969">
        <v>35.093233333333302</v>
      </c>
      <c r="D969">
        <v>0.51268333333333505</v>
      </c>
      <c r="E969">
        <v>218.36760540015101</v>
      </c>
      <c r="F969" t="s">
        <v>10</v>
      </c>
      <c r="G969">
        <v>218.36760540015101</v>
      </c>
      <c r="H969" t="s">
        <v>11</v>
      </c>
    </row>
    <row r="970" spans="1:8" x14ac:dyDescent="0.25">
      <c r="A970">
        <v>1436.7574854934701</v>
      </c>
      <c r="B970">
        <v>1</v>
      </c>
      <c r="C970">
        <v>34.580199999999998</v>
      </c>
      <c r="D970">
        <v>0.206416666666662</v>
      </c>
      <c r="E970">
        <v>47.556872253761803</v>
      </c>
      <c r="F970" t="s">
        <v>10</v>
      </c>
      <c r="G970">
        <v>47.556872253761803</v>
      </c>
      <c r="H970" t="s">
        <v>11</v>
      </c>
    </row>
    <row r="971" spans="1:8" x14ac:dyDescent="0.25">
      <c r="A971">
        <v>1437.12487828594</v>
      </c>
      <c r="B971">
        <v>2</v>
      </c>
      <c r="C971">
        <v>32.076966666666699</v>
      </c>
      <c r="D971">
        <v>0.309533333333327</v>
      </c>
      <c r="E971">
        <v>85.498279427954103</v>
      </c>
      <c r="F971" t="s">
        <v>10</v>
      </c>
      <c r="G971">
        <v>85.498279427954103</v>
      </c>
      <c r="H971" t="s">
        <v>11</v>
      </c>
    </row>
    <row r="972" spans="1:8" x14ac:dyDescent="0.25">
      <c r="A972">
        <v>1439.11207833502</v>
      </c>
      <c r="B972">
        <v>1</v>
      </c>
      <c r="C972">
        <v>7.9054500000000001</v>
      </c>
      <c r="D972">
        <v>3.76000000000003E-2</v>
      </c>
      <c r="E972">
        <v>5.2237449918897596</v>
      </c>
      <c r="F972" t="s">
        <v>10</v>
      </c>
      <c r="G972">
        <v>5.2237449918897596</v>
      </c>
      <c r="H972" t="s">
        <v>11</v>
      </c>
    </row>
    <row r="973" spans="1:8" x14ac:dyDescent="0.25">
      <c r="A973">
        <v>1449.68516634566</v>
      </c>
      <c r="B973">
        <v>1</v>
      </c>
      <c r="C973">
        <v>20.8555666666667</v>
      </c>
      <c r="D973">
        <v>0.39831666666666599</v>
      </c>
      <c r="E973">
        <v>357.99642544738902</v>
      </c>
      <c r="F973" t="s">
        <v>10</v>
      </c>
      <c r="G973">
        <v>357.99642544738902</v>
      </c>
      <c r="H973" t="s">
        <v>11</v>
      </c>
    </row>
    <row r="974" spans="1:8" x14ac:dyDescent="0.25">
      <c r="A974">
        <v>1467.24522798571</v>
      </c>
      <c r="B974">
        <v>1</v>
      </c>
      <c r="C974">
        <v>34.372399999999999</v>
      </c>
      <c r="D974">
        <v>0.207683333333335</v>
      </c>
      <c r="E974">
        <v>179.172377686468</v>
      </c>
      <c r="F974" t="s">
        <v>10</v>
      </c>
      <c r="G974">
        <v>179.172377686468</v>
      </c>
      <c r="H974" t="s">
        <v>11</v>
      </c>
    </row>
    <row r="975" spans="1:8" x14ac:dyDescent="0.25">
      <c r="A975">
        <v>1476.22104663648</v>
      </c>
      <c r="B975">
        <v>1</v>
      </c>
      <c r="C975">
        <v>14.3869666666667</v>
      </c>
      <c r="D975">
        <v>2.80000000000005E-2</v>
      </c>
      <c r="E975">
        <v>2.90949470722015</v>
      </c>
      <c r="F975" t="s">
        <v>10</v>
      </c>
      <c r="G975">
        <v>2.90949470722015</v>
      </c>
      <c r="H975" t="s">
        <v>11</v>
      </c>
    </row>
    <row r="976" spans="1:8" x14ac:dyDescent="0.25">
      <c r="A976">
        <v>1479.2340249188001</v>
      </c>
      <c r="B976">
        <v>1</v>
      </c>
      <c r="C976">
        <v>30.224350000000001</v>
      </c>
      <c r="D976">
        <v>0.72836666666666605</v>
      </c>
      <c r="E976">
        <v>625.29042279206794</v>
      </c>
      <c r="F976" t="s">
        <v>10</v>
      </c>
      <c r="G976">
        <v>625.29042279206794</v>
      </c>
    </row>
    <row r="977" spans="1:8" x14ac:dyDescent="0.25">
      <c r="A977">
        <v>1485.0282197776901</v>
      </c>
      <c r="B977">
        <v>1</v>
      </c>
      <c r="C977">
        <v>31.360099999999999</v>
      </c>
      <c r="D977">
        <v>0.92590000000000205</v>
      </c>
      <c r="E977">
        <v>293.85227115101497</v>
      </c>
      <c r="F977" t="s">
        <v>10</v>
      </c>
      <c r="G977">
        <v>293.85227115101497</v>
      </c>
      <c r="H977" t="s">
        <v>11</v>
      </c>
    </row>
    <row r="978" spans="1:8" x14ac:dyDescent="0.25">
      <c r="A978">
        <v>1492.2499960846701</v>
      </c>
      <c r="B978">
        <v>1</v>
      </c>
      <c r="C978">
        <v>1.47603333333333</v>
      </c>
      <c r="D978">
        <v>2.8016666666666599E-2</v>
      </c>
      <c r="E978">
        <v>4.1372603187296004</v>
      </c>
      <c r="F978" t="s">
        <v>10</v>
      </c>
      <c r="G978">
        <v>4.1372603187296004</v>
      </c>
      <c r="H978" t="s">
        <v>11</v>
      </c>
    </row>
    <row r="979" spans="1:8" x14ac:dyDescent="0.25">
      <c r="A979">
        <v>1498.7228024302799</v>
      </c>
      <c r="B979">
        <v>1</v>
      </c>
      <c r="C979">
        <v>16.235033333333298</v>
      </c>
      <c r="D979">
        <v>0.292300000000001</v>
      </c>
      <c r="E979">
        <v>18.112383539963801</v>
      </c>
      <c r="F979" t="s">
        <v>10</v>
      </c>
      <c r="G979">
        <v>18.112383539963801</v>
      </c>
      <c r="H979" t="s">
        <v>11</v>
      </c>
    </row>
    <row r="980" spans="1:8" x14ac:dyDescent="0.25">
      <c r="A980">
        <v>1511.2065425957801</v>
      </c>
      <c r="B980">
        <v>1</v>
      </c>
      <c r="C980">
        <v>38.261000000000003</v>
      </c>
      <c r="D980">
        <v>0.20796666666667099</v>
      </c>
      <c r="E980">
        <v>26.123691380432501</v>
      </c>
      <c r="F980" t="s">
        <v>10</v>
      </c>
      <c r="G980">
        <v>26.123691380432501</v>
      </c>
      <c r="H980" t="s">
        <v>11</v>
      </c>
    </row>
    <row r="981" spans="1:8" x14ac:dyDescent="0.25">
      <c r="A981">
        <v>1511.7548865849801</v>
      </c>
      <c r="B981">
        <v>2</v>
      </c>
      <c r="C981">
        <v>39.586016666666701</v>
      </c>
      <c r="D981">
        <v>0.29303333333333398</v>
      </c>
      <c r="E981">
        <v>45.0331129854032</v>
      </c>
      <c r="F981" t="s">
        <v>10</v>
      </c>
      <c r="G981">
        <v>45.0331129854032</v>
      </c>
      <c r="H981" t="s">
        <v>11</v>
      </c>
    </row>
    <row r="982" spans="1:8" x14ac:dyDescent="0.25">
      <c r="A982">
        <v>1511.82768753606</v>
      </c>
      <c r="B982">
        <v>2</v>
      </c>
      <c r="C982">
        <v>37.740200000000002</v>
      </c>
      <c r="D982">
        <v>0.93321666666666703</v>
      </c>
      <c r="E982">
        <v>226.81167422655599</v>
      </c>
      <c r="F982" t="s">
        <v>10</v>
      </c>
      <c r="G982">
        <v>226.81167422655599</v>
      </c>
      <c r="H982" t="s">
        <v>11</v>
      </c>
    </row>
    <row r="983" spans="1:8" x14ac:dyDescent="0.25">
      <c r="A983">
        <v>1511.83901578071</v>
      </c>
      <c r="B983">
        <v>1</v>
      </c>
      <c r="C983">
        <v>38.157033333333302</v>
      </c>
      <c r="D983">
        <v>0.415849999999999</v>
      </c>
      <c r="E983">
        <v>121.223802079173</v>
      </c>
      <c r="F983" t="s">
        <v>10</v>
      </c>
      <c r="G983">
        <v>121.223802079173</v>
      </c>
      <c r="H983" t="s">
        <v>11</v>
      </c>
    </row>
    <row r="984" spans="1:8" x14ac:dyDescent="0.25">
      <c r="A984">
        <v>1511.9870992809001</v>
      </c>
      <c r="B984">
        <v>2</v>
      </c>
      <c r="C984">
        <v>38.642449999999997</v>
      </c>
      <c r="D984">
        <v>0.20956666666665999</v>
      </c>
      <c r="E984">
        <v>28.978446934934599</v>
      </c>
      <c r="F984" t="s">
        <v>10</v>
      </c>
      <c r="G984">
        <v>28.978446934934599</v>
      </c>
      <c r="H984" t="s">
        <v>11</v>
      </c>
    </row>
    <row r="985" spans="1:8" x14ac:dyDescent="0.25">
      <c r="A985">
        <v>1517.21226403843</v>
      </c>
      <c r="B985">
        <v>1</v>
      </c>
      <c r="C985">
        <v>29.8028333333333</v>
      </c>
      <c r="D985">
        <v>1.1540666666666699</v>
      </c>
      <c r="E985">
        <v>309.12044669582701</v>
      </c>
      <c r="F985" t="s">
        <v>10</v>
      </c>
      <c r="G985">
        <v>309.12044669582701</v>
      </c>
      <c r="H985" t="s">
        <v>11</v>
      </c>
    </row>
    <row r="986" spans="1:8" x14ac:dyDescent="0.25">
      <c r="A986">
        <v>1525.75295323059</v>
      </c>
      <c r="B986">
        <v>1</v>
      </c>
      <c r="C986">
        <v>1.2508666666666699</v>
      </c>
      <c r="D986">
        <v>1.8699999999999901E-2</v>
      </c>
      <c r="E986">
        <v>4.63291511775705</v>
      </c>
      <c r="F986" t="s">
        <v>10</v>
      </c>
      <c r="G986">
        <v>4.63291511775705</v>
      </c>
      <c r="H986" t="s">
        <v>11</v>
      </c>
    </row>
    <row r="987" spans="1:8" x14ac:dyDescent="0.25">
      <c r="A987">
        <v>1527.7520100696399</v>
      </c>
      <c r="B987">
        <v>1</v>
      </c>
      <c r="C987">
        <v>7.0598333333333301</v>
      </c>
      <c r="D987">
        <v>2.82833333333334E-2</v>
      </c>
      <c r="E987">
        <v>3.3917346784728402</v>
      </c>
      <c r="F987" t="s">
        <v>10</v>
      </c>
      <c r="G987">
        <v>3.3917346784728402</v>
      </c>
      <c r="H987" t="s">
        <v>11</v>
      </c>
    </row>
    <row r="988" spans="1:8" x14ac:dyDescent="0.25">
      <c r="A988">
        <v>1533.2456749015701</v>
      </c>
      <c r="B988">
        <v>1</v>
      </c>
      <c r="C988">
        <v>38.957599999999999</v>
      </c>
      <c r="D988">
        <v>0.62769999999999704</v>
      </c>
      <c r="E988">
        <v>245.04719686457599</v>
      </c>
      <c r="F988" t="s">
        <v>10</v>
      </c>
      <c r="G988">
        <v>245.04719686457599</v>
      </c>
      <c r="H988" t="s">
        <v>11</v>
      </c>
    </row>
    <row r="989" spans="1:8" x14ac:dyDescent="0.25">
      <c r="A989">
        <v>1540.0496258267301</v>
      </c>
      <c r="B989">
        <v>1</v>
      </c>
      <c r="C989">
        <v>30.431366666666701</v>
      </c>
      <c r="D989">
        <v>0.31260000000000299</v>
      </c>
      <c r="E989">
        <v>31.596367761874699</v>
      </c>
      <c r="F989" t="s">
        <v>10</v>
      </c>
      <c r="G989">
        <v>31.596367761874699</v>
      </c>
      <c r="H989" t="s">
        <v>11</v>
      </c>
    </row>
    <row r="990" spans="1:8" x14ac:dyDescent="0.25">
      <c r="A990">
        <v>1540.73441209099</v>
      </c>
      <c r="B990">
        <v>1</v>
      </c>
      <c r="C990">
        <v>30.224350000000001</v>
      </c>
      <c r="D990">
        <v>0.41651666666666598</v>
      </c>
      <c r="E990">
        <v>151.10398087632501</v>
      </c>
      <c r="F990" t="s">
        <v>10</v>
      </c>
      <c r="G990">
        <v>151.10398087632501</v>
      </c>
      <c r="H990" t="s">
        <v>11</v>
      </c>
    </row>
    <row r="991" spans="1:8" x14ac:dyDescent="0.25">
      <c r="A991">
        <v>1542.0787357813699</v>
      </c>
      <c r="B991">
        <v>1</v>
      </c>
      <c r="C991">
        <v>5.3840666666666701</v>
      </c>
      <c r="D991">
        <v>2.8349999999999698E-2</v>
      </c>
      <c r="E991">
        <v>4.2521494420742796</v>
      </c>
      <c r="F991" t="s">
        <v>10</v>
      </c>
      <c r="G991">
        <v>4.2521494420742796</v>
      </c>
      <c r="H991" t="s">
        <v>11</v>
      </c>
    </row>
    <row r="992" spans="1:8" x14ac:dyDescent="0.25">
      <c r="A992">
        <v>1548.3422482544099</v>
      </c>
      <c r="B992">
        <v>2</v>
      </c>
      <c r="C992">
        <v>34.887333333333302</v>
      </c>
      <c r="D992">
        <v>0.51303333333334</v>
      </c>
      <c r="E992">
        <v>139.94989211930499</v>
      </c>
      <c r="F992" t="s">
        <v>10</v>
      </c>
      <c r="G992">
        <v>139.94989211930499</v>
      </c>
      <c r="H992" t="s">
        <v>11</v>
      </c>
    </row>
    <row r="993" spans="1:8" x14ac:dyDescent="0.25">
      <c r="A993">
        <v>1548.95628400951</v>
      </c>
      <c r="B993">
        <v>2</v>
      </c>
      <c r="C993">
        <v>34.164400000000001</v>
      </c>
      <c r="D993">
        <v>0.31238333333332902</v>
      </c>
      <c r="E993">
        <v>101.605417006672</v>
      </c>
      <c r="F993" t="s">
        <v>10</v>
      </c>
      <c r="G993">
        <v>101.605417006672</v>
      </c>
      <c r="H993" t="s">
        <v>11</v>
      </c>
    </row>
    <row r="994" spans="1:8" x14ac:dyDescent="0.25">
      <c r="A994">
        <v>1548.99289904539</v>
      </c>
      <c r="B994">
        <v>2</v>
      </c>
      <c r="C994">
        <v>35.401816666666697</v>
      </c>
      <c r="D994">
        <v>0.306966666666668</v>
      </c>
      <c r="E994">
        <v>71.623945841598399</v>
      </c>
      <c r="F994" t="s">
        <v>10</v>
      </c>
      <c r="G994">
        <v>71.623945841598399</v>
      </c>
      <c r="H994" t="s">
        <v>11</v>
      </c>
    </row>
    <row r="995" spans="1:8" x14ac:dyDescent="0.25">
      <c r="A995">
        <v>1549.22203697536</v>
      </c>
      <c r="B995">
        <v>2</v>
      </c>
      <c r="C995">
        <v>37.949150000000003</v>
      </c>
      <c r="D995">
        <v>0.31173333333332898</v>
      </c>
      <c r="E995">
        <v>41.771566896976601</v>
      </c>
      <c r="F995" t="s">
        <v>10</v>
      </c>
      <c r="G995">
        <v>41.771566896976601</v>
      </c>
      <c r="H995" t="s">
        <v>11</v>
      </c>
    </row>
    <row r="996" spans="1:8" x14ac:dyDescent="0.25">
      <c r="A996">
        <v>1549.29563734608</v>
      </c>
      <c r="B996">
        <v>2</v>
      </c>
      <c r="C996">
        <v>32.907533333333298</v>
      </c>
      <c r="D996">
        <v>0.52356666666666696</v>
      </c>
      <c r="E996">
        <v>119.841557759986</v>
      </c>
      <c r="F996" t="s">
        <v>10</v>
      </c>
      <c r="G996">
        <v>119.841557759986</v>
      </c>
      <c r="H996" t="s">
        <v>11</v>
      </c>
    </row>
    <row r="997" spans="1:8" x14ac:dyDescent="0.25">
      <c r="A997">
        <v>1559.2414513208601</v>
      </c>
      <c r="B997">
        <v>1</v>
      </c>
      <c r="C997">
        <v>31.872699999999998</v>
      </c>
      <c r="D997">
        <v>0.40831666666667099</v>
      </c>
      <c r="E997">
        <v>217.63088497554699</v>
      </c>
      <c r="F997" t="s">
        <v>10</v>
      </c>
      <c r="G997">
        <v>217.63088497554699</v>
      </c>
      <c r="H997" t="s">
        <v>11</v>
      </c>
    </row>
    <row r="998" spans="1:8" x14ac:dyDescent="0.25">
      <c r="A998">
        <v>1561.2559053479299</v>
      </c>
      <c r="B998">
        <v>2</v>
      </c>
      <c r="C998">
        <v>37.428916666666701</v>
      </c>
      <c r="D998">
        <v>0.20681666666666801</v>
      </c>
      <c r="E998">
        <v>77.146658153321596</v>
      </c>
      <c r="F998" t="s">
        <v>10</v>
      </c>
      <c r="G998">
        <v>77.146658153321596</v>
      </c>
      <c r="H998" t="s">
        <v>11</v>
      </c>
    </row>
    <row r="999" spans="1:8" x14ac:dyDescent="0.25">
      <c r="A999">
        <v>1561.5040029884599</v>
      </c>
      <c r="B999">
        <v>1</v>
      </c>
      <c r="C999">
        <v>1.28846666666667</v>
      </c>
      <c r="D999">
        <v>2.82666666666667E-2</v>
      </c>
      <c r="E999">
        <v>3.8425428807911302</v>
      </c>
      <c r="F999" t="s">
        <v>10</v>
      </c>
      <c r="G999">
        <v>3.8425428807911302</v>
      </c>
      <c r="H999" t="s">
        <v>11</v>
      </c>
    </row>
    <row r="1000" spans="1:8" x14ac:dyDescent="0.25">
      <c r="A1000">
        <v>1569.03983010916</v>
      </c>
      <c r="B1000">
        <v>1</v>
      </c>
      <c r="C1000">
        <v>0.115133333333333</v>
      </c>
      <c r="D1000">
        <v>3.7600000000000001E-2</v>
      </c>
      <c r="E1000">
        <v>3.9532530270605899</v>
      </c>
      <c r="F1000" t="s">
        <v>10</v>
      </c>
      <c r="G1000">
        <v>3.9532530270605899</v>
      </c>
      <c r="H1000" t="s">
        <v>11</v>
      </c>
    </row>
    <row r="1001" spans="1:8" x14ac:dyDescent="0.25">
      <c r="A1001">
        <v>1569.18595887334</v>
      </c>
      <c r="B1001">
        <v>2</v>
      </c>
      <c r="C1001">
        <v>37.2230833333333</v>
      </c>
      <c r="D1001">
        <v>0.82699999999999796</v>
      </c>
      <c r="E1001">
        <v>227.82677760347201</v>
      </c>
      <c r="F1001" t="s">
        <v>10</v>
      </c>
      <c r="G1001">
        <v>227.82677760347201</v>
      </c>
      <c r="H1001" t="s">
        <v>11</v>
      </c>
    </row>
    <row r="1002" spans="1:8" x14ac:dyDescent="0.25">
      <c r="A1002">
        <v>1596.7885212241599</v>
      </c>
      <c r="B1002">
        <v>1</v>
      </c>
      <c r="C1002">
        <v>6.08</v>
      </c>
      <c r="D1002">
        <v>3.76000000000003E-2</v>
      </c>
      <c r="E1002">
        <v>7.6151336089927799</v>
      </c>
      <c r="F1002" t="s">
        <v>10</v>
      </c>
      <c r="G1002">
        <v>7.6151336089927799</v>
      </c>
      <c r="H1002" t="s">
        <v>11</v>
      </c>
    </row>
    <row r="1003" spans="1:8" x14ac:dyDescent="0.25">
      <c r="A1003">
        <v>1611.7222936160399</v>
      </c>
      <c r="B1003">
        <v>1</v>
      </c>
      <c r="C1003">
        <v>6.8533833333333298</v>
      </c>
      <c r="D1003">
        <v>2.8266666666666201E-2</v>
      </c>
      <c r="E1003">
        <v>2.4292344315000398</v>
      </c>
      <c r="F1003" t="s">
        <v>10</v>
      </c>
      <c r="G1003">
        <v>2.4292344315000398</v>
      </c>
      <c r="H1003" t="s">
        <v>11</v>
      </c>
    </row>
    <row r="1004" spans="1:8" x14ac:dyDescent="0.25">
      <c r="A1004">
        <v>1614.31145683464</v>
      </c>
      <c r="B1004">
        <v>2</v>
      </c>
      <c r="C1004">
        <v>31.872699999999998</v>
      </c>
      <c r="D1004">
        <v>0.30630000000000401</v>
      </c>
      <c r="E1004">
        <v>253.76849752537601</v>
      </c>
      <c r="F1004" t="s">
        <v>10</v>
      </c>
      <c r="G1004">
        <v>253.76849752537601</v>
      </c>
      <c r="H1004" t="s">
        <v>11</v>
      </c>
    </row>
    <row r="1005" spans="1:8" x14ac:dyDescent="0.25">
      <c r="A1005">
        <v>1615.24654739368</v>
      </c>
      <c r="B1005">
        <v>1</v>
      </c>
      <c r="C1005">
        <v>31.66865</v>
      </c>
      <c r="D1005">
        <v>1.23488333333333</v>
      </c>
      <c r="E1005">
        <v>397.51477819078002</v>
      </c>
      <c r="F1005" t="s">
        <v>10</v>
      </c>
      <c r="G1005">
        <v>397.51477819078002</v>
      </c>
      <c r="H1005" t="s">
        <v>11</v>
      </c>
    </row>
    <row r="1006" spans="1:8" x14ac:dyDescent="0.25">
      <c r="A1006">
        <v>1622.9554893495199</v>
      </c>
      <c r="B1006">
        <v>1</v>
      </c>
      <c r="C1006">
        <v>26.6939666666667</v>
      </c>
      <c r="D1006">
        <v>0.31735000000000102</v>
      </c>
      <c r="E1006">
        <v>55.845843528539397</v>
      </c>
      <c r="F1006" t="s">
        <v>10</v>
      </c>
      <c r="G1006">
        <v>55.845843528539397</v>
      </c>
      <c r="H1006" t="s">
        <v>11</v>
      </c>
    </row>
    <row r="1007" spans="1:8" x14ac:dyDescent="0.25">
      <c r="A1007">
        <v>1634.2121372305601</v>
      </c>
      <c r="B1007">
        <v>1</v>
      </c>
      <c r="C1007">
        <v>7.1444000000000001</v>
      </c>
      <c r="D1007">
        <v>2.80000000000005E-2</v>
      </c>
      <c r="E1007">
        <v>4.9017451168397104</v>
      </c>
      <c r="F1007" t="s">
        <v>10</v>
      </c>
      <c r="G1007">
        <v>4.9017451168397104</v>
      </c>
      <c r="H1007" t="s">
        <v>11</v>
      </c>
    </row>
    <row r="1008" spans="1:8" x14ac:dyDescent="0.25">
      <c r="A1008">
        <v>1673.6962621658799</v>
      </c>
      <c r="B1008">
        <v>1</v>
      </c>
      <c r="C1008">
        <v>1.70193333333333</v>
      </c>
      <c r="D1008">
        <v>2.8299999999999999E-2</v>
      </c>
      <c r="E1008">
        <v>4.3760317524639198</v>
      </c>
      <c r="F1008" t="s">
        <v>10</v>
      </c>
      <c r="G1008">
        <v>4.3760317524639198</v>
      </c>
      <c r="H1008" t="s">
        <v>11</v>
      </c>
    </row>
    <row r="1009" spans="1:8" x14ac:dyDescent="0.25">
      <c r="A1009">
        <v>1678.2365644007</v>
      </c>
      <c r="B1009">
        <v>1</v>
      </c>
      <c r="C1009">
        <v>35.503583333333303</v>
      </c>
      <c r="D1009">
        <v>0.682416666666668</v>
      </c>
      <c r="E1009">
        <v>451.20730171387498</v>
      </c>
      <c r="F1009" t="s">
        <v>10</v>
      </c>
      <c r="G1009">
        <v>451.20730171387498</v>
      </c>
      <c r="H1009" t="s">
        <v>11</v>
      </c>
    </row>
    <row r="1010" spans="1:8" x14ac:dyDescent="0.25">
      <c r="A1010">
        <v>1689.30850556787</v>
      </c>
      <c r="B1010">
        <v>2</v>
      </c>
      <c r="C1010">
        <v>17.012816666666701</v>
      </c>
      <c r="D1010">
        <v>0.47666666666666702</v>
      </c>
      <c r="E1010">
        <v>579.14392151007905</v>
      </c>
      <c r="F1010" t="s">
        <v>10</v>
      </c>
      <c r="G1010">
        <v>579.14392151007905</v>
      </c>
      <c r="H1010" t="s">
        <v>11</v>
      </c>
    </row>
    <row r="1011" spans="1:8" x14ac:dyDescent="0.25">
      <c r="A1011">
        <v>1697.2976465598499</v>
      </c>
      <c r="B1011">
        <v>2</v>
      </c>
      <c r="C1011">
        <v>31.66865</v>
      </c>
      <c r="D1011">
        <v>0.30728333333333402</v>
      </c>
      <c r="E1011">
        <v>62.120833964137198</v>
      </c>
      <c r="F1011" t="s">
        <v>10</v>
      </c>
      <c r="G1011">
        <v>62.120833964137198</v>
      </c>
      <c r="H1011" t="s">
        <v>11</v>
      </c>
    </row>
    <row r="1012" spans="1:8" x14ac:dyDescent="0.25">
      <c r="A1012">
        <v>1700.1222068290499</v>
      </c>
      <c r="B1012">
        <v>1</v>
      </c>
      <c r="C1012">
        <v>17.012816666666701</v>
      </c>
      <c r="D1012">
        <v>0.188799999999997</v>
      </c>
      <c r="E1012">
        <v>78.589178166275701</v>
      </c>
      <c r="F1012" t="s">
        <v>10</v>
      </c>
      <c r="G1012">
        <v>78.589178166275701</v>
      </c>
      <c r="H1012" t="s">
        <v>11</v>
      </c>
    </row>
    <row r="1013" spans="1:8" x14ac:dyDescent="0.25">
      <c r="A1013">
        <v>1706.45925337012</v>
      </c>
      <c r="B1013">
        <v>1</v>
      </c>
      <c r="C1013">
        <v>8.5162666666666702</v>
      </c>
      <c r="D1013">
        <v>2.8283333333332598E-2</v>
      </c>
      <c r="E1013">
        <v>4.3665955960746903</v>
      </c>
      <c r="F1013" t="s">
        <v>10</v>
      </c>
      <c r="G1013">
        <v>4.3665955960746903</v>
      </c>
      <c r="H1013" t="s">
        <v>11</v>
      </c>
    </row>
    <row r="1014" spans="1:8" x14ac:dyDescent="0.25">
      <c r="A1014">
        <v>1745.4852358226599</v>
      </c>
      <c r="B1014">
        <v>1</v>
      </c>
      <c r="C1014">
        <v>13.171666666666701</v>
      </c>
      <c r="D1014">
        <v>3.8550000000000799E-2</v>
      </c>
      <c r="E1014">
        <v>4.6627112356906801</v>
      </c>
      <c r="F1014" t="s">
        <v>10</v>
      </c>
      <c r="G1014">
        <v>4.6627112356906801</v>
      </c>
      <c r="H1014" t="s">
        <v>11</v>
      </c>
    </row>
    <row r="1015" spans="1:8" x14ac:dyDescent="0.25">
      <c r="A1015">
        <v>1757.0193500143901</v>
      </c>
      <c r="B1015">
        <v>1</v>
      </c>
      <c r="C1015">
        <v>7.0409166666666696</v>
      </c>
      <c r="D1015">
        <v>2.8016666666666801E-2</v>
      </c>
      <c r="E1015">
        <v>5.8737384080892303</v>
      </c>
      <c r="F1015" t="s">
        <v>10</v>
      </c>
      <c r="G1015">
        <v>5.8737384080892303</v>
      </c>
      <c r="H1015" t="s">
        <v>11</v>
      </c>
    </row>
    <row r="1016" spans="1:8" x14ac:dyDescent="0.25">
      <c r="A1016">
        <v>1775.5184052265899</v>
      </c>
      <c r="B1016">
        <v>1</v>
      </c>
      <c r="C1016">
        <v>7.7646833333333296</v>
      </c>
      <c r="D1016">
        <v>2.82833333333334E-2</v>
      </c>
      <c r="E1016">
        <v>3.45026826003257</v>
      </c>
      <c r="F1016" t="s">
        <v>10</v>
      </c>
      <c r="G1016">
        <v>3.45026826003257</v>
      </c>
      <c r="H1016" t="s">
        <v>11</v>
      </c>
    </row>
    <row r="1017" spans="1:8" x14ac:dyDescent="0.25">
      <c r="A1017">
        <v>1784.2006355880601</v>
      </c>
      <c r="B1017">
        <v>1</v>
      </c>
      <c r="C1017">
        <v>4.8914499999999999</v>
      </c>
      <c r="D1017">
        <v>2.8450000000000301E-2</v>
      </c>
      <c r="E1017">
        <v>3.1807715081993599</v>
      </c>
      <c r="F1017" t="s">
        <v>10</v>
      </c>
      <c r="G1017">
        <v>3.1807715081993599</v>
      </c>
      <c r="H1017" t="s">
        <v>11</v>
      </c>
    </row>
    <row r="1018" spans="1:8" x14ac:dyDescent="0.25">
      <c r="A1018">
        <v>1787.79536877483</v>
      </c>
      <c r="B1018">
        <v>1</v>
      </c>
      <c r="C1018">
        <v>5.8919666666666703</v>
      </c>
      <c r="D1018">
        <v>3.7616666666666597E-2</v>
      </c>
      <c r="E1018">
        <v>4.8625540978704596</v>
      </c>
      <c r="F1018" t="s">
        <v>10</v>
      </c>
      <c r="G1018">
        <v>4.8625540978704596</v>
      </c>
      <c r="H1018" t="s">
        <v>11</v>
      </c>
    </row>
    <row r="1019" spans="1:8" x14ac:dyDescent="0.25">
      <c r="A1019">
        <v>1790.0034298682101</v>
      </c>
      <c r="B1019">
        <v>1</v>
      </c>
      <c r="C1019">
        <v>1.16666666666667E-2</v>
      </c>
      <c r="D1019">
        <v>2.8250000000000001E-2</v>
      </c>
      <c r="E1019">
        <v>3.0854159580073399</v>
      </c>
      <c r="F1019" t="s">
        <v>10</v>
      </c>
      <c r="G1019">
        <v>3.0854159580073399</v>
      </c>
      <c r="H1019" t="s">
        <v>11</v>
      </c>
    </row>
    <row r="1020" spans="1:8" x14ac:dyDescent="0.25">
      <c r="A1020">
        <v>1795.2452820937001</v>
      </c>
      <c r="B1020">
        <v>1</v>
      </c>
      <c r="C1020">
        <v>4.9577166666666699</v>
      </c>
      <c r="D1020">
        <v>3.7816666666667102E-2</v>
      </c>
      <c r="E1020">
        <v>5.5518520619582397</v>
      </c>
      <c r="F1020" t="s">
        <v>10</v>
      </c>
      <c r="G1020">
        <v>5.5518520619582397</v>
      </c>
      <c r="H1020" t="s">
        <v>11</v>
      </c>
    </row>
    <row r="1021" spans="1:8" x14ac:dyDescent="0.25">
      <c r="A1021">
        <v>1797.5886161292201</v>
      </c>
      <c r="B1021">
        <v>1</v>
      </c>
      <c r="C1021">
        <v>1.55121666666667</v>
      </c>
      <c r="D1021">
        <v>2.8250000000000101E-2</v>
      </c>
      <c r="E1021">
        <v>3.4823574245931899</v>
      </c>
      <c r="F1021" t="s">
        <v>10</v>
      </c>
      <c r="G1021">
        <v>3.4823574245931899</v>
      </c>
      <c r="H1021" t="s">
        <v>11</v>
      </c>
    </row>
    <row r="1022" spans="1:8" x14ac:dyDescent="0.25">
      <c r="A1022">
        <v>1799.6403017185801</v>
      </c>
      <c r="B1022">
        <v>1</v>
      </c>
      <c r="C1022">
        <v>10.5011333333333</v>
      </c>
      <c r="D1022">
        <v>2.8266666666667099E-2</v>
      </c>
      <c r="E1022">
        <v>3.9597529833333498</v>
      </c>
      <c r="F1022" t="s">
        <v>10</v>
      </c>
      <c r="G1022">
        <v>3.9597529833333498</v>
      </c>
      <c r="H1022" t="s">
        <v>11</v>
      </c>
    </row>
    <row r="1023" spans="1:8" x14ac:dyDescent="0.25">
      <c r="A1023">
        <v>1801.6102883988499</v>
      </c>
      <c r="B1023">
        <v>1</v>
      </c>
      <c r="C1023">
        <v>6.4583833333333303</v>
      </c>
      <c r="D1023">
        <v>3.7616666666666597E-2</v>
      </c>
      <c r="E1023">
        <v>7.9166662522779401</v>
      </c>
      <c r="F1023" t="s">
        <v>10</v>
      </c>
      <c r="G1023">
        <v>7.9166662522779401</v>
      </c>
      <c r="H1023" t="s">
        <v>11</v>
      </c>
    </row>
    <row r="1024" spans="1:8" x14ac:dyDescent="0.25">
      <c r="A1024">
        <v>1812.10898802825</v>
      </c>
      <c r="B1024">
        <v>1</v>
      </c>
      <c r="C1024">
        <v>7.1067999999999998</v>
      </c>
      <c r="D1024">
        <v>2.8016666666666801E-2</v>
      </c>
      <c r="E1024">
        <v>3.8635880662094202</v>
      </c>
      <c r="F1024" t="s">
        <v>10</v>
      </c>
      <c r="G1024">
        <v>3.8635880662094202</v>
      </c>
      <c r="H1024" t="s">
        <v>11</v>
      </c>
    </row>
    <row r="1025" spans="1:8" x14ac:dyDescent="0.25">
      <c r="A1025">
        <v>1819.24182067436</v>
      </c>
      <c r="B1025">
        <v>1</v>
      </c>
      <c r="C1025">
        <v>14.6719833333333</v>
      </c>
      <c r="D1025">
        <v>3.8700000000000401E-2</v>
      </c>
      <c r="E1025">
        <v>3.0078795710431701</v>
      </c>
      <c r="F1025" t="s">
        <v>10</v>
      </c>
      <c r="G1025">
        <v>3.0078795710431701</v>
      </c>
      <c r="H1025" t="s">
        <v>11</v>
      </c>
    </row>
    <row r="1026" spans="1:8" x14ac:dyDescent="0.25">
      <c r="A1026">
        <v>1824.2454063365899</v>
      </c>
      <c r="B1026">
        <v>1</v>
      </c>
      <c r="C1026">
        <v>6.0704166666666701</v>
      </c>
      <c r="D1026">
        <v>2.82499999999999E-2</v>
      </c>
      <c r="E1026">
        <v>5.9796075080847801</v>
      </c>
      <c r="F1026" t="s">
        <v>10</v>
      </c>
      <c r="G1026">
        <v>5.9796075080847801</v>
      </c>
      <c r="H1026" t="s">
        <v>11</v>
      </c>
    </row>
    <row r="1027" spans="1:8" x14ac:dyDescent="0.25">
      <c r="A1027">
        <v>1825.53418105681</v>
      </c>
      <c r="B1027">
        <v>1</v>
      </c>
      <c r="C1027">
        <v>8.8263166666666706</v>
      </c>
      <c r="D1027">
        <v>2.8283333333332598E-2</v>
      </c>
      <c r="E1027">
        <v>4.5035616908407601</v>
      </c>
      <c r="F1027" t="s">
        <v>10</v>
      </c>
      <c r="G1027">
        <v>4.5035616908407601</v>
      </c>
      <c r="H1027" t="s">
        <v>11</v>
      </c>
    </row>
    <row r="1028" spans="1:8" x14ac:dyDescent="0.25">
      <c r="A1028">
        <v>1828.3697804516801</v>
      </c>
      <c r="B1028">
        <v>1</v>
      </c>
      <c r="C1028">
        <v>7.6235999999999997</v>
      </c>
      <c r="D1028">
        <v>2.8266666666667099E-2</v>
      </c>
      <c r="E1028">
        <v>3.6475916801730599</v>
      </c>
      <c r="F1028" t="s">
        <v>10</v>
      </c>
      <c r="G1028">
        <v>3.6475916801730599</v>
      </c>
      <c r="H1028" t="s">
        <v>11</v>
      </c>
    </row>
    <row r="1029" spans="1:8" x14ac:dyDescent="0.25">
      <c r="A1029">
        <v>1845.72841149535</v>
      </c>
      <c r="B1029">
        <v>1</v>
      </c>
      <c r="C1029">
        <v>7.6612</v>
      </c>
      <c r="D1029">
        <v>2.82833333333334E-2</v>
      </c>
      <c r="E1029">
        <v>4.5777417117383701</v>
      </c>
      <c r="F1029" t="s">
        <v>10</v>
      </c>
      <c r="G1029">
        <v>4.5777417117383701</v>
      </c>
      <c r="H1029" t="s">
        <v>11</v>
      </c>
    </row>
    <row r="1030" spans="1:8" x14ac:dyDescent="0.25">
      <c r="A1030">
        <v>1874.8255105322701</v>
      </c>
      <c r="B1030">
        <v>1</v>
      </c>
      <c r="C1030">
        <v>7.2664666666666697</v>
      </c>
      <c r="D1030">
        <v>3.7333333333333697E-2</v>
      </c>
      <c r="E1030">
        <v>7.8164228051870603</v>
      </c>
      <c r="F1030" t="s">
        <v>10</v>
      </c>
      <c r="G1030">
        <v>7.8164228051870603</v>
      </c>
      <c r="H1030" t="s">
        <v>11</v>
      </c>
    </row>
    <row r="1031" spans="1:8" x14ac:dyDescent="0.25">
      <c r="A1031">
        <v>1878.7233562045701</v>
      </c>
      <c r="B1031">
        <v>1</v>
      </c>
      <c r="C1031">
        <v>7.7270666666666701</v>
      </c>
      <c r="D1031">
        <v>2.7999999999999602E-2</v>
      </c>
      <c r="E1031">
        <v>4.3681698915893596</v>
      </c>
      <c r="F1031" t="s">
        <v>10</v>
      </c>
      <c r="G1031">
        <v>4.3681698915893596</v>
      </c>
      <c r="H1031" t="s">
        <v>11</v>
      </c>
    </row>
    <row r="1032" spans="1:8" x14ac:dyDescent="0.25">
      <c r="A1032">
        <v>1895.5477033188499</v>
      </c>
      <c r="B1032">
        <v>1</v>
      </c>
      <c r="C1032">
        <v>7.1912833333333301</v>
      </c>
      <c r="D1032">
        <v>2.8016666666666801E-2</v>
      </c>
      <c r="E1032">
        <v>6.7111462503674701</v>
      </c>
      <c r="F1032" t="s">
        <v>10</v>
      </c>
      <c r="G1032">
        <v>6.7111462503674701</v>
      </c>
      <c r="H1032" t="s">
        <v>11</v>
      </c>
    </row>
    <row r="1033" spans="1:8" x14ac:dyDescent="0.25">
      <c r="A1033">
        <v>1898.6262810237999</v>
      </c>
      <c r="B1033">
        <v>1</v>
      </c>
      <c r="C1033">
        <v>8.6194833333333296</v>
      </c>
      <c r="D1033">
        <v>3.7599999999999398E-2</v>
      </c>
      <c r="E1033">
        <v>4.0396945716376598</v>
      </c>
      <c r="F1033" t="s">
        <v>10</v>
      </c>
      <c r="G1033">
        <v>4.0396945716376598</v>
      </c>
      <c r="H1033" t="s">
        <v>11</v>
      </c>
    </row>
    <row r="1034" spans="1:8" x14ac:dyDescent="0.25">
      <c r="A1034">
        <v>1925.7546270374301</v>
      </c>
      <c r="B1034">
        <v>1</v>
      </c>
      <c r="C1034">
        <v>4.4953666666666701</v>
      </c>
      <c r="D1034">
        <v>7.0199999999999804E-2</v>
      </c>
      <c r="E1034">
        <v>2.4160861987214299</v>
      </c>
      <c r="F1034" t="s">
        <v>10</v>
      </c>
      <c r="G1034">
        <v>2.4160861987214299</v>
      </c>
      <c r="H1034" t="s">
        <v>11</v>
      </c>
    </row>
    <row r="1035" spans="1:8" x14ac:dyDescent="0.25">
      <c r="A1035">
        <v>1968.49617278446</v>
      </c>
      <c r="B1035">
        <v>1</v>
      </c>
      <c r="C1035">
        <v>8.06518333333333</v>
      </c>
      <c r="D1035">
        <v>3.7599999999999398E-2</v>
      </c>
      <c r="E1035">
        <v>5.0108622090704404</v>
      </c>
      <c r="F1035" t="s">
        <v>10</v>
      </c>
      <c r="G1035">
        <v>5.0108622090704404</v>
      </c>
      <c r="H1035" t="s">
        <v>11</v>
      </c>
    </row>
    <row r="1036" spans="1:8" x14ac:dyDescent="0.25">
      <c r="A1036">
        <v>1982.7758368080799</v>
      </c>
      <c r="B1036">
        <v>1</v>
      </c>
      <c r="C1036">
        <v>0.69145000000000001</v>
      </c>
      <c r="D1036">
        <v>4.6966666666666601E-2</v>
      </c>
      <c r="E1036">
        <v>5.1298386809475396</v>
      </c>
      <c r="F1036" t="s">
        <v>10</v>
      </c>
      <c r="G1036">
        <v>5.1298386809475396</v>
      </c>
      <c r="H1036" t="s">
        <v>11</v>
      </c>
    </row>
    <row r="1037" spans="1:8" x14ac:dyDescent="0.25">
      <c r="A1037">
        <v>1994.09873831856</v>
      </c>
      <c r="B1037">
        <v>1</v>
      </c>
      <c r="C1037">
        <v>12.944333333333301</v>
      </c>
      <c r="D1037">
        <v>5.9800000000000998E-2</v>
      </c>
      <c r="E1037">
        <v>2.8271167352125501</v>
      </c>
      <c r="F1037" t="s">
        <v>10</v>
      </c>
      <c r="G1037">
        <v>2.8271167352125501</v>
      </c>
      <c r="H1037" t="s">
        <v>11</v>
      </c>
    </row>
  </sheetData>
  <sortState ref="A4:H1037">
    <sortCondition ref="A4:A103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70"/>
  <sheetViews>
    <sheetView topLeftCell="A4" workbookViewId="0">
      <selection activeCell="L26" sqref="L26"/>
    </sheetView>
  </sheetViews>
  <sheetFormatPr defaultRowHeight="15" x14ac:dyDescent="0.25"/>
  <cols>
    <col min="3" max="3" width="18.5703125" customWidth="1"/>
    <col min="4" max="4" width="53.42578125" customWidth="1"/>
    <col min="5" max="5" width="10.5703125" customWidth="1"/>
    <col min="6" max="6" width="35.42578125" customWidth="1"/>
  </cols>
  <sheetData>
    <row r="2" spans="1:7" x14ac:dyDescent="0.25">
      <c r="A2" s="11" t="s">
        <v>3</v>
      </c>
      <c r="B2" s="11" t="s">
        <v>4</v>
      </c>
      <c r="C2" s="11" t="s">
        <v>5</v>
      </c>
      <c r="D2" s="11" t="s">
        <v>24</v>
      </c>
      <c r="E2" s="11" t="s">
        <v>26</v>
      </c>
      <c r="F2" s="11" t="s">
        <v>0</v>
      </c>
      <c r="G2" s="11" t="s">
        <v>66</v>
      </c>
    </row>
    <row r="3" spans="1:7" x14ac:dyDescent="0.25">
      <c r="A3">
        <v>384.03416722496502</v>
      </c>
      <c r="B3">
        <v>1</v>
      </c>
      <c r="C3">
        <v>11.3271</v>
      </c>
      <c r="D3" s="1" t="s">
        <v>25</v>
      </c>
      <c r="E3" s="2">
        <v>1</v>
      </c>
      <c r="F3">
        <v>16296.571743152601</v>
      </c>
    </row>
    <row r="4" spans="1:7" x14ac:dyDescent="0.25">
      <c r="A4">
        <v>425.10795460831503</v>
      </c>
      <c r="B4">
        <v>1</v>
      </c>
      <c r="C4">
        <v>15.3783333333333</v>
      </c>
      <c r="D4" s="1" t="s">
        <v>27</v>
      </c>
      <c r="E4" s="2">
        <v>3</v>
      </c>
      <c r="F4">
        <v>2981.1498484171302</v>
      </c>
    </row>
    <row r="5" spans="1:7" x14ac:dyDescent="0.25">
      <c r="A5">
        <v>454.11811452477798</v>
      </c>
      <c r="B5">
        <v>1</v>
      </c>
      <c r="C5">
        <v>15.851749999999999</v>
      </c>
      <c r="D5" t="s">
        <v>62</v>
      </c>
      <c r="F5">
        <v>14646.5494698435</v>
      </c>
    </row>
    <row r="6" spans="1:7" x14ac:dyDescent="0.25">
      <c r="A6">
        <v>464.01760755292997</v>
      </c>
      <c r="B6">
        <v>1</v>
      </c>
      <c r="C6">
        <v>15.4706833333333</v>
      </c>
      <c r="D6" s="1" t="s">
        <v>28</v>
      </c>
      <c r="E6">
        <v>1</v>
      </c>
      <c r="F6">
        <v>507.18694308902798</v>
      </c>
    </row>
    <row r="7" spans="1:7" x14ac:dyDescent="0.25">
      <c r="A7">
        <v>472.16865506143898</v>
      </c>
      <c r="B7">
        <v>1</v>
      </c>
      <c r="C7">
        <v>17.012816666666701</v>
      </c>
      <c r="D7" t="s">
        <v>63</v>
      </c>
      <c r="F7">
        <v>7998.5621437406398</v>
      </c>
    </row>
    <row r="8" spans="1:7" x14ac:dyDescent="0.25">
      <c r="A8">
        <v>587.08219162914702</v>
      </c>
      <c r="B8">
        <v>1</v>
      </c>
      <c r="C8">
        <v>15.3783333333333</v>
      </c>
      <c r="D8" s="3" t="s">
        <v>29</v>
      </c>
      <c r="E8">
        <v>2</v>
      </c>
      <c r="F8">
        <v>893.59585384312595</v>
      </c>
    </row>
    <row r="9" spans="1:7" x14ac:dyDescent="0.25">
      <c r="A9">
        <v>587.10160077325395</v>
      </c>
      <c r="B9">
        <v>1</v>
      </c>
      <c r="C9">
        <v>16.3326666666667</v>
      </c>
      <c r="D9" s="3" t="s">
        <v>29</v>
      </c>
      <c r="E9">
        <v>2</v>
      </c>
      <c r="F9">
        <v>365.10179198481501</v>
      </c>
    </row>
    <row r="10" spans="1:7" x14ac:dyDescent="0.25">
      <c r="A10">
        <v>657.12257570577106</v>
      </c>
      <c r="B10">
        <v>1</v>
      </c>
      <c r="C10">
        <v>23.2806833333333</v>
      </c>
      <c r="F10">
        <v>16657.6185946273</v>
      </c>
    </row>
    <row r="11" spans="1:7" x14ac:dyDescent="0.25">
      <c r="A11">
        <v>667.06330511641795</v>
      </c>
      <c r="B11">
        <v>1</v>
      </c>
      <c r="C11">
        <v>16.430900000000001</v>
      </c>
      <c r="D11" s="3" t="s">
        <v>32</v>
      </c>
      <c r="F11">
        <v>372.03588916770201</v>
      </c>
    </row>
    <row r="12" spans="1:7" x14ac:dyDescent="0.25">
      <c r="A12">
        <v>675.18160461178502</v>
      </c>
      <c r="B12">
        <v>1</v>
      </c>
      <c r="C12">
        <v>17.012816666666701</v>
      </c>
      <c r="D12" s="4" t="s">
        <v>30</v>
      </c>
      <c r="E12">
        <v>1</v>
      </c>
      <c r="F12">
        <v>223451.73210467599</v>
      </c>
    </row>
    <row r="13" spans="1:7" x14ac:dyDescent="0.25">
      <c r="A13">
        <v>691.065864949304</v>
      </c>
      <c r="B13">
        <v>1</v>
      </c>
      <c r="C13">
        <v>17.012816666666701</v>
      </c>
      <c r="D13" s="4" t="s">
        <v>31</v>
      </c>
      <c r="E13">
        <v>1</v>
      </c>
      <c r="F13">
        <v>6165.8170312517605</v>
      </c>
      <c r="G13" t="s">
        <v>132</v>
      </c>
    </row>
    <row r="14" spans="1:7" x14ac:dyDescent="0.25">
      <c r="A14">
        <v>697.06969753637202</v>
      </c>
      <c r="B14">
        <v>1</v>
      </c>
      <c r="C14">
        <v>16.915516666666701</v>
      </c>
      <c r="D14" s="3" t="s">
        <v>90</v>
      </c>
      <c r="F14">
        <v>7080.2602285748198</v>
      </c>
    </row>
    <row r="15" spans="1:7" x14ac:dyDescent="0.25">
      <c r="A15">
        <v>705.10656548875295</v>
      </c>
      <c r="B15">
        <v>2</v>
      </c>
      <c r="C15">
        <v>34.785449999999997</v>
      </c>
      <c r="D15" s="5" t="s">
        <v>33</v>
      </c>
      <c r="E15">
        <v>2</v>
      </c>
      <c r="F15">
        <v>7079.7391354838001</v>
      </c>
      <c r="G15" t="s">
        <v>34</v>
      </c>
    </row>
    <row r="16" spans="1:7" x14ac:dyDescent="0.25">
      <c r="A16">
        <v>749.084483209111</v>
      </c>
      <c r="B16">
        <v>1</v>
      </c>
      <c r="C16">
        <v>16.3326666666667</v>
      </c>
      <c r="D16" s="5" t="s">
        <v>35</v>
      </c>
      <c r="E16">
        <v>2</v>
      </c>
      <c r="F16">
        <v>6741.9563870341899</v>
      </c>
    </row>
    <row r="17" spans="1:7" x14ac:dyDescent="0.25">
      <c r="A17">
        <v>790.12957125293497</v>
      </c>
      <c r="B17">
        <v>1</v>
      </c>
      <c r="C17">
        <v>15.7572333333333</v>
      </c>
      <c r="D17" s="5" t="s">
        <v>64</v>
      </c>
      <c r="E17">
        <v>2</v>
      </c>
      <c r="F17">
        <v>1285.23590847481</v>
      </c>
      <c r="G17" t="s">
        <v>65</v>
      </c>
    </row>
    <row r="18" spans="1:7" x14ac:dyDescent="0.25">
      <c r="A18" s="6">
        <v>806.72101999891299</v>
      </c>
      <c r="B18" s="6">
        <v>2</v>
      </c>
      <c r="C18" s="6">
        <v>34.060016666666698</v>
      </c>
      <c r="D18" s="6"/>
      <c r="E18" s="6"/>
      <c r="F18" s="6">
        <v>6245.28153582288</v>
      </c>
    </row>
    <row r="19" spans="1:7" x14ac:dyDescent="0.25">
      <c r="A19" s="6">
        <v>806.73178392174304</v>
      </c>
      <c r="B19" s="6">
        <v>2</v>
      </c>
      <c r="C19" s="6">
        <v>31.565799999999999</v>
      </c>
      <c r="D19" s="6"/>
      <c r="E19" s="6"/>
      <c r="F19" s="6">
        <v>5548.8935068139499</v>
      </c>
    </row>
    <row r="20" spans="1:7" x14ac:dyDescent="0.25">
      <c r="A20" s="6">
        <v>829.062626133187</v>
      </c>
      <c r="B20" s="6">
        <v>1</v>
      </c>
      <c r="C20" s="6">
        <v>20.359349999999999</v>
      </c>
      <c r="D20" s="5" t="s">
        <v>36</v>
      </c>
      <c r="E20" s="6">
        <v>2</v>
      </c>
      <c r="F20" s="6">
        <v>2830.3569015519802</v>
      </c>
    </row>
    <row r="21" spans="1:7" x14ac:dyDescent="0.25">
      <c r="A21" s="7">
        <v>847.75746971570004</v>
      </c>
      <c r="B21" s="7">
        <v>2</v>
      </c>
      <c r="C21" s="7">
        <v>36.394849999999998</v>
      </c>
      <c r="D21" s="7" t="s">
        <v>37</v>
      </c>
      <c r="E21" s="7"/>
      <c r="F21" s="7">
        <v>11551.866468361501</v>
      </c>
    </row>
    <row r="22" spans="1:7" x14ac:dyDescent="0.25">
      <c r="A22" s="7">
        <v>847.75949261886103</v>
      </c>
      <c r="B22" s="7">
        <v>1</v>
      </c>
      <c r="C22" s="7">
        <v>31.66865</v>
      </c>
      <c r="D22" s="7"/>
      <c r="E22" s="7"/>
      <c r="F22" s="7">
        <v>3636.8961332536401</v>
      </c>
    </row>
    <row r="23" spans="1:7" x14ac:dyDescent="0.25">
      <c r="A23" s="7">
        <v>848.15594581031803</v>
      </c>
      <c r="B23" s="7">
        <v>1</v>
      </c>
      <c r="C23" s="7">
        <v>31.66865</v>
      </c>
      <c r="D23" s="7"/>
      <c r="E23" s="7"/>
      <c r="F23" s="7">
        <v>2564.7905854358801</v>
      </c>
    </row>
    <row r="24" spans="1:7" x14ac:dyDescent="0.25">
      <c r="A24">
        <v>857.153970669258</v>
      </c>
      <c r="B24">
        <v>1</v>
      </c>
      <c r="C24">
        <v>24.6117666666667</v>
      </c>
      <c r="D24" t="s">
        <v>38</v>
      </c>
      <c r="F24">
        <v>6424.2593112376398</v>
      </c>
    </row>
    <row r="25" spans="1:7" x14ac:dyDescent="0.25">
      <c r="A25">
        <v>878.20796282282595</v>
      </c>
      <c r="B25">
        <v>1</v>
      </c>
      <c r="C25">
        <v>20.759</v>
      </c>
      <c r="D25" s="5" t="s">
        <v>39</v>
      </c>
      <c r="F25">
        <v>3291.6464064124498</v>
      </c>
    </row>
    <row r="26" spans="1:7" x14ac:dyDescent="0.25">
      <c r="A26">
        <v>884.73120737915201</v>
      </c>
      <c r="B26">
        <v>2</v>
      </c>
      <c r="C26">
        <v>36.187683333333297</v>
      </c>
      <c r="D26" s="9" t="s">
        <v>40</v>
      </c>
      <c r="F26">
        <v>2889.2409102220299</v>
      </c>
    </row>
    <row r="27" spans="1:7" x14ac:dyDescent="0.25">
      <c r="A27">
        <v>884.73734885771603</v>
      </c>
      <c r="B27">
        <v>2</v>
      </c>
      <c r="C27">
        <v>33.012500000000003</v>
      </c>
      <c r="D27" s="9" t="s">
        <v>40</v>
      </c>
      <c r="F27">
        <v>1311.0910348627499</v>
      </c>
    </row>
    <row r="28" spans="1:7" x14ac:dyDescent="0.25">
      <c r="A28">
        <v>887.66806844527298</v>
      </c>
      <c r="B28">
        <v>2</v>
      </c>
      <c r="C28">
        <v>41.461916666666703</v>
      </c>
      <c r="D28" t="s">
        <v>40</v>
      </c>
      <c r="F28">
        <v>2738.95085555881</v>
      </c>
    </row>
    <row r="29" spans="1:7" x14ac:dyDescent="0.25">
      <c r="A29" s="8">
        <v>924.04322499986301</v>
      </c>
      <c r="B29" s="8">
        <v>1</v>
      </c>
      <c r="C29" s="8">
        <v>17.683233333333298</v>
      </c>
      <c r="D29" s="8" t="s">
        <v>42</v>
      </c>
      <c r="E29" s="8"/>
      <c r="F29" s="8">
        <v>2004.9963016987899</v>
      </c>
    </row>
    <row r="30" spans="1:7" x14ac:dyDescent="0.25">
      <c r="A30" s="8">
        <v>924.05170487820396</v>
      </c>
      <c r="B30" s="8">
        <v>1</v>
      </c>
      <c r="C30" s="8">
        <v>19.538049999999998</v>
      </c>
      <c r="D30" s="8" t="s">
        <v>41</v>
      </c>
      <c r="E30" s="8"/>
      <c r="F30" s="8">
        <v>2630.1678873820501</v>
      </c>
    </row>
    <row r="31" spans="1:7" x14ac:dyDescent="0.25">
      <c r="A31" s="8">
        <v>924.06641693918402</v>
      </c>
      <c r="B31" s="8">
        <v>1</v>
      </c>
      <c r="C31" s="8">
        <v>22.356366666666698</v>
      </c>
      <c r="D31" s="8" t="s">
        <v>41</v>
      </c>
      <c r="E31" s="8"/>
      <c r="F31" s="8">
        <v>1476.1493082560601</v>
      </c>
    </row>
    <row r="32" spans="1:7" x14ac:dyDescent="0.25">
      <c r="A32" s="8">
        <v>924.66411061941801</v>
      </c>
      <c r="B32" s="8">
        <v>2</v>
      </c>
      <c r="C32" s="8">
        <v>37.2230833333333</v>
      </c>
      <c r="D32" s="8" t="s">
        <v>41</v>
      </c>
      <c r="E32" s="8"/>
      <c r="F32" s="8">
        <v>1393.6603791080299</v>
      </c>
    </row>
    <row r="33" spans="1:6" x14ac:dyDescent="0.25">
      <c r="A33">
        <v>948.128788638336</v>
      </c>
      <c r="B33">
        <v>1</v>
      </c>
      <c r="C33">
        <v>22.974816666666701</v>
      </c>
      <c r="F33">
        <v>2768.5839319614502</v>
      </c>
    </row>
    <row r="34" spans="1:6" x14ac:dyDescent="0.25">
      <c r="A34" s="6">
        <v>948.196698703896</v>
      </c>
      <c r="B34" s="6">
        <v>1</v>
      </c>
      <c r="C34" s="6">
        <v>29.170500000000001</v>
      </c>
      <c r="D34" s="6" t="s">
        <v>43</v>
      </c>
      <c r="E34" s="6"/>
      <c r="F34" s="6">
        <v>12589.284787461</v>
      </c>
    </row>
    <row r="35" spans="1:6" x14ac:dyDescent="0.25">
      <c r="A35">
        <v>952.21196510562402</v>
      </c>
      <c r="B35">
        <v>2</v>
      </c>
      <c r="C35">
        <v>34.060016666666698</v>
      </c>
      <c r="D35" t="s">
        <v>85</v>
      </c>
      <c r="F35">
        <v>935.95682862069202</v>
      </c>
    </row>
    <row r="36" spans="1:6" x14ac:dyDescent="0.25">
      <c r="A36" s="6">
        <v>958.17217160624796</v>
      </c>
      <c r="B36" s="6">
        <v>1</v>
      </c>
      <c r="C36" s="6">
        <v>26.270250000000001</v>
      </c>
      <c r="D36" s="6" t="s">
        <v>44</v>
      </c>
      <c r="E36" s="6"/>
      <c r="F36" s="6">
        <v>3425.8466567135301</v>
      </c>
    </row>
    <row r="37" spans="1:6" x14ac:dyDescent="0.25">
      <c r="A37">
        <v>963.914640922741</v>
      </c>
      <c r="B37">
        <v>1</v>
      </c>
      <c r="C37">
        <v>26.799766666666699</v>
      </c>
      <c r="F37">
        <v>1175.9222801738899</v>
      </c>
    </row>
    <row r="38" spans="1:6" x14ac:dyDescent="0.25">
      <c r="A38" s="6">
        <v>966.14268514860896</v>
      </c>
      <c r="B38" s="6">
        <v>1</v>
      </c>
      <c r="C38" s="6">
        <v>20.8555666666667</v>
      </c>
      <c r="D38" s="4" t="s">
        <v>45</v>
      </c>
      <c r="E38" s="6"/>
      <c r="F38" s="6">
        <v>67567.071237980897</v>
      </c>
    </row>
    <row r="39" spans="1:6" x14ac:dyDescent="0.25">
      <c r="A39">
        <v>1022.1374688552499</v>
      </c>
      <c r="B39">
        <v>1</v>
      </c>
      <c r="C39">
        <v>27.119399999999999</v>
      </c>
      <c r="D39" t="s">
        <v>46</v>
      </c>
      <c r="F39">
        <v>2468.5184244441198</v>
      </c>
    </row>
    <row r="40" spans="1:6" x14ac:dyDescent="0.25">
      <c r="A40">
        <v>1030.2426174254599</v>
      </c>
      <c r="B40">
        <v>2</v>
      </c>
      <c r="C40">
        <v>39.061750000000004</v>
      </c>
      <c r="D40" t="s">
        <v>40</v>
      </c>
      <c r="F40">
        <v>4818.0989538296199</v>
      </c>
    </row>
    <row r="41" spans="1:6" x14ac:dyDescent="0.25">
      <c r="A41">
        <v>1030.2472894816999</v>
      </c>
      <c r="B41">
        <v>2</v>
      </c>
      <c r="C41">
        <v>34.887333333333302</v>
      </c>
      <c r="D41" t="s">
        <v>40</v>
      </c>
      <c r="F41">
        <v>1372.9167592655699</v>
      </c>
    </row>
    <row r="42" spans="1:6" x14ac:dyDescent="0.25">
      <c r="A42">
        <v>1037.5862259262201</v>
      </c>
      <c r="B42">
        <v>1</v>
      </c>
      <c r="C42">
        <v>29.0646666666667</v>
      </c>
      <c r="D42" t="s">
        <v>47</v>
      </c>
      <c r="F42">
        <v>1925.0536900714801</v>
      </c>
    </row>
    <row r="43" spans="1:6" x14ac:dyDescent="0.25">
      <c r="A43">
        <v>1038.1927446764601</v>
      </c>
      <c r="B43">
        <v>2</v>
      </c>
      <c r="C43">
        <v>29.908466666666701</v>
      </c>
      <c r="F43">
        <v>405.61687274617401</v>
      </c>
    </row>
    <row r="44" spans="1:6" x14ac:dyDescent="0.25">
      <c r="A44">
        <v>1038.2705665691699</v>
      </c>
      <c r="B44">
        <v>2</v>
      </c>
      <c r="C44">
        <v>26.482416666666701</v>
      </c>
      <c r="D44" t="s">
        <v>93</v>
      </c>
      <c r="F44">
        <v>2905.7636143382101</v>
      </c>
    </row>
    <row r="45" spans="1:6" x14ac:dyDescent="0.25">
      <c r="A45">
        <v>1040.1674991198399</v>
      </c>
      <c r="B45">
        <v>1</v>
      </c>
      <c r="C45">
        <v>23.477650000000001</v>
      </c>
      <c r="D45" s="5" t="s">
        <v>54</v>
      </c>
      <c r="E45">
        <v>2</v>
      </c>
      <c r="F45">
        <v>21305.733537439399</v>
      </c>
    </row>
    <row r="46" spans="1:6" x14ac:dyDescent="0.25">
      <c r="A46">
        <v>1040.1815859180999</v>
      </c>
      <c r="B46">
        <v>1</v>
      </c>
      <c r="C46">
        <v>26.905449999999998</v>
      </c>
      <c r="D46" s="5" t="s">
        <v>54</v>
      </c>
      <c r="E46">
        <v>2</v>
      </c>
      <c r="F46">
        <v>7674.4166376960402</v>
      </c>
    </row>
    <row r="47" spans="1:6" x14ac:dyDescent="0.25">
      <c r="A47">
        <v>1058.0968027535</v>
      </c>
      <c r="B47">
        <v>2</v>
      </c>
      <c r="C47">
        <v>28.8523833333333</v>
      </c>
      <c r="F47">
        <v>1804.7702232923</v>
      </c>
    </row>
    <row r="48" spans="1:6" x14ac:dyDescent="0.25">
      <c r="A48">
        <v>1058.7638023642401</v>
      </c>
      <c r="B48">
        <v>2</v>
      </c>
      <c r="C48">
        <v>26.482416666666701</v>
      </c>
      <c r="D48" t="s">
        <v>49</v>
      </c>
      <c r="F48">
        <v>3307.1830716725899</v>
      </c>
    </row>
    <row r="49" spans="1:6" x14ac:dyDescent="0.25">
      <c r="A49">
        <v>1078.53472658395</v>
      </c>
      <c r="B49">
        <v>2</v>
      </c>
      <c r="C49">
        <v>28.7473666666667</v>
      </c>
      <c r="D49" t="s">
        <v>94</v>
      </c>
      <c r="F49">
        <v>2454.8555224055299</v>
      </c>
    </row>
    <row r="50" spans="1:6" x14ac:dyDescent="0.25">
      <c r="A50">
        <v>1079.25723938121</v>
      </c>
      <c r="B50">
        <v>1</v>
      </c>
      <c r="C50">
        <v>26.270250000000001</v>
      </c>
      <c r="D50" t="s">
        <v>94</v>
      </c>
      <c r="F50">
        <v>4071.0524595881702</v>
      </c>
    </row>
    <row r="51" spans="1:6" x14ac:dyDescent="0.25">
      <c r="A51">
        <v>1081.13835030317</v>
      </c>
      <c r="B51">
        <v>1</v>
      </c>
      <c r="C51">
        <v>21.259266666666701</v>
      </c>
      <c r="D51" s="5" t="s">
        <v>50</v>
      </c>
      <c r="E51">
        <v>4</v>
      </c>
      <c r="F51">
        <v>1745.52962573687</v>
      </c>
    </row>
    <row r="52" spans="1:6" x14ac:dyDescent="0.25">
      <c r="A52">
        <v>1087.73968939663</v>
      </c>
      <c r="B52">
        <v>2</v>
      </c>
      <c r="C52">
        <v>28.9585166666667</v>
      </c>
      <c r="D52" t="s">
        <v>51</v>
      </c>
      <c r="F52">
        <v>1700.5022635677401</v>
      </c>
    </row>
    <row r="53" spans="1:6" x14ac:dyDescent="0.25">
      <c r="A53">
        <v>1108.69212339556</v>
      </c>
      <c r="B53">
        <v>1</v>
      </c>
      <c r="C53">
        <v>28.8523833333333</v>
      </c>
      <c r="D53" t="s">
        <v>52</v>
      </c>
      <c r="F53">
        <v>2334.19553700804</v>
      </c>
    </row>
    <row r="54" spans="1:6" x14ac:dyDescent="0.25">
      <c r="A54">
        <v>1110.12888161973</v>
      </c>
      <c r="B54">
        <v>2</v>
      </c>
      <c r="C54">
        <v>26.482416666666701</v>
      </c>
      <c r="D54" t="s">
        <v>53</v>
      </c>
      <c r="F54">
        <v>2184.8143304581399</v>
      </c>
    </row>
    <row r="55" spans="1:6" x14ac:dyDescent="0.25">
      <c r="A55" s="6">
        <v>1120.0240299606801</v>
      </c>
      <c r="B55" s="6">
        <v>1</v>
      </c>
      <c r="C55" s="6">
        <v>28.5341666666667</v>
      </c>
      <c r="D55" s="5" t="s">
        <v>56</v>
      </c>
      <c r="E55" s="6">
        <v>2</v>
      </c>
      <c r="F55" s="6">
        <v>1990.2510159861099</v>
      </c>
    </row>
    <row r="56" spans="1:6" x14ac:dyDescent="0.25">
      <c r="A56" s="6">
        <v>1120.02706522885</v>
      </c>
      <c r="B56" s="6">
        <v>1</v>
      </c>
      <c r="C56" s="6">
        <v>27.753266666666701</v>
      </c>
      <c r="D56" s="5" t="s">
        <v>56</v>
      </c>
      <c r="E56" s="6">
        <v>2</v>
      </c>
      <c r="F56" s="6">
        <v>2442.8723322761298</v>
      </c>
    </row>
    <row r="57" spans="1:6" x14ac:dyDescent="0.25">
      <c r="A57" s="8">
        <v>1148.13898450735</v>
      </c>
      <c r="B57" s="8">
        <v>1</v>
      </c>
      <c r="C57" s="8">
        <v>28.8523833333333</v>
      </c>
      <c r="D57" s="8" t="s">
        <v>55</v>
      </c>
      <c r="E57" s="8"/>
      <c r="F57" s="8">
        <v>10268.0244501739</v>
      </c>
    </row>
    <row r="58" spans="1:6" x14ac:dyDescent="0.25">
      <c r="A58">
        <v>1183.2830274837099</v>
      </c>
      <c r="B58">
        <v>2</v>
      </c>
      <c r="C58">
        <v>34.060016666666698</v>
      </c>
      <c r="D58" t="s">
        <v>40</v>
      </c>
      <c r="F58">
        <v>2168.0299331338001</v>
      </c>
    </row>
    <row r="59" spans="1:6" x14ac:dyDescent="0.25">
      <c r="A59">
        <v>1184.2054232466501</v>
      </c>
      <c r="B59">
        <v>2</v>
      </c>
      <c r="C59">
        <v>32.178816666666698</v>
      </c>
      <c r="D59" t="s">
        <v>40</v>
      </c>
      <c r="F59">
        <v>1256.92762647362</v>
      </c>
    </row>
    <row r="60" spans="1:6" x14ac:dyDescent="0.25">
      <c r="A60">
        <v>1204.19721494176</v>
      </c>
      <c r="B60">
        <v>2</v>
      </c>
      <c r="C60">
        <v>33.221933333333297</v>
      </c>
      <c r="D60" t="s">
        <v>40</v>
      </c>
      <c r="F60">
        <v>2208.17895298742</v>
      </c>
    </row>
    <row r="61" spans="1:6" x14ac:dyDescent="0.25">
      <c r="A61">
        <v>1233.26906261093</v>
      </c>
      <c r="B61">
        <v>2</v>
      </c>
      <c r="C61">
        <v>32.907533333333298</v>
      </c>
      <c r="D61" t="s">
        <v>40</v>
      </c>
      <c r="F61">
        <v>1985.8351040969601</v>
      </c>
    </row>
    <row r="62" spans="1:6" x14ac:dyDescent="0.25">
      <c r="A62">
        <v>1235.1441442329799</v>
      </c>
      <c r="B62">
        <v>1</v>
      </c>
      <c r="C62">
        <v>25.9545666666667</v>
      </c>
      <c r="D62" t="s">
        <v>40</v>
      </c>
      <c r="F62">
        <v>1783.50509078922</v>
      </c>
    </row>
    <row r="63" spans="1:6" x14ac:dyDescent="0.25">
      <c r="A63">
        <v>1313.2051873749399</v>
      </c>
      <c r="B63">
        <v>1</v>
      </c>
      <c r="C63">
        <v>33.221933333333297</v>
      </c>
      <c r="D63" t="s">
        <v>97</v>
      </c>
      <c r="F63">
        <v>2723.52827247697</v>
      </c>
    </row>
    <row r="64" spans="1:6" x14ac:dyDescent="0.25">
      <c r="A64">
        <v>1313.2141535672899</v>
      </c>
      <c r="B64">
        <v>1</v>
      </c>
      <c r="C64">
        <v>34.26905</v>
      </c>
      <c r="D64" t="s">
        <v>97</v>
      </c>
      <c r="F64">
        <v>2479.6446655874302</v>
      </c>
    </row>
    <row r="65" spans="1:6" x14ac:dyDescent="0.25">
      <c r="A65" s="8">
        <v>1331.1702918088399</v>
      </c>
      <c r="B65" s="8">
        <v>1</v>
      </c>
      <c r="C65" s="8">
        <v>31.66865</v>
      </c>
      <c r="D65" s="10" t="s">
        <v>48</v>
      </c>
      <c r="E65" s="8"/>
      <c r="F65" s="8">
        <v>17491.3990478046</v>
      </c>
    </row>
    <row r="66" spans="1:6" x14ac:dyDescent="0.25">
      <c r="A66">
        <v>1350.96375959274</v>
      </c>
      <c r="B66">
        <v>1</v>
      </c>
      <c r="C66">
        <v>17.012816666666701</v>
      </c>
      <c r="D66" t="s">
        <v>57</v>
      </c>
      <c r="F66">
        <v>17435.904797765601</v>
      </c>
    </row>
    <row r="67" spans="1:6" x14ac:dyDescent="0.25">
      <c r="A67">
        <v>1387.20897525432</v>
      </c>
      <c r="B67">
        <v>1</v>
      </c>
      <c r="C67">
        <v>33.431100000000001</v>
      </c>
      <c r="D67" t="s">
        <v>58</v>
      </c>
      <c r="F67">
        <v>1475.7619547469801</v>
      </c>
    </row>
    <row r="68" spans="1:6" x14ac:dyDescent="0.25">
      <c r="A68">
        <v>1405.2380060939299</v>
      </c>
      <c r="B68">
        <v>1</v>
      </c>
      <c r="C68">
        <v>28.9585166666667</v>
      </c>
      <c r="D68" t="s">
        <v>40</v>
      </c>
      <c r="F68">
        <v>2224.9637400246602</v>
      </c>
    </row>
    <row r="69" spans="1:6" x14ac:dyDescent="0.25">
      <c r="A69">
        <v>1405.2395136960399</v>
      </c>
      <c r="B69">
        <v>1</v>
      </c>
      <c r="C69">
        <v>27.119399999999999</v>
      </c>
      <c r="D69" t="s">
        <v>40</v>
      </c>
      <c r="F69">
        <v>1585.5229507476799</v>
      </c>
    </row>
    <row r="70" spans="1:6" x14ac:dyDescent="0.25">
      <c r="A70">
        <v>1405.2827216701801</v>
      </c>
      <c r="B70">
        <v>1</v>
      </c>
      <c r="C70">
        <v>32.178816666666698</v>
      </c>
      <c r="D70" t="s">
        <v>40</v>
      </c>
      <c r="F70">
        <v>3421.65818561887</v>
      </c>
    </row>
  </sheetData>
  <sortState ref="A1:F1037">
    <sortCondition ref="A1:A1037"/>
  </sortState>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C18"/>
  <sheetViews>
    <sheetView workbookViewId="0">
      <selection activeCell="B16" sqref="B16:B18"/>
    </sheetView>
  </sheetViews>
  <sheetFormatPr defaultRowHeight="15" x14ac:dyDescent="0.25"/>
  <cols>
    <col min="2" max="2" width="24.140625" customWidth="1"/>
  </cols>
  <sheetData>
    <row r="3" spans="2:3" x14ac:dyDescent="0.25">
      <c r="C3" t="s">
        <v>13</v>
      </c>
    </row>
    <row r="4" spans="2:3" x14ac:dyDescent="0.25">
      <c r="C4" t="s">
        <v>14</v>
      </c>
    </row>
    <row r="5" spans="2:3" x14ac:dyDescent="0.25">
      <c r="C5" t="s">
        <v>15</v>
      </c>
    </row>
    <row r="7" spans="2:3" x14ac:dyDescent="0.25">
      <c r="C7" t="s">
        <v>12</v>
      </c>
    </row>
    <row r="8" spans="2:3" x14ac:dyDescent="0.25">
      <c r="B8" t="s">
        <v>18</v>
      </c>
      <c r="C8" t="s">
        <v>20</v>
      </c>
    </row>
    <row r="9" spans="2:3" x14ac:dyDescent="0.25">
      <c r="B9" t="s">
        <v>17</v>
      </c>
      <c r="C9" t="s">
        <v>21</v>
      </c>
    </row>
    <row r="10" spans="2:3" x14ac:dyDescent="0.25">
      <c r="B10" t="s">
        <v>19</v>
      </c>
      <c r="C10" t="s">
        <v>22</v>
      </c>
    </row>
    <row r="13" spans="2:3" x14ac:dyDescent="0.25">
      <c r="B13" t="s">
        <v>23</v>
      </c>
    </row>
    <row r="16" spans="2:3" x14ac:dyDescent="0.25">
      <c r="B16" t="s">
        <v>59</v>
      </c>
    </row>
    <row r="17" spans="2:2" x14ac:dyDescent="0.25">
      <c r="B17" t="s">
        <v>60</v>
      </c>
    </row>
    <row r="18" spans="2:2" x14ac:dyDescent="0.25">
      <c r="B18" t="s">
        <v>6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vt:lpstr>
      <vt:lpstr>bPRG4_2 final</vt:lpstr>
      <vt:lpstr>Figure</vt:lpstr>
      <vt:lpstr>bPRG4_2 rawdata</vt:lpstr>
      <vt:lpstr>bPRG4_2 sorted</vt:lpstr>
      <vt:lpstr>backgrou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ogenesis User</dc:creator>
  <cp:lastModifiedBy>Proteios</cp:lastModifiedBy>
  <cp:lastPrinted>2019-10-14T14:17:49Z</cp:lastPrinted>
  <dcterms:created xsi:type="dcterms:W3CDTF">2019-09-26T14:02:29Z</dcterms:created>
  <dcterms:modified xsi:type="dcterms:W3CDTF">2019-11-06T12:29:37Z</dcterms:modified>
</cp:coreProperties>
</file>